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home.ansatt.ntnu.no\maximef\Documents\NTNU Maxime\Chloroplast\SUPP data\"/>
    </mc:Choice>
  </mc:AlternateContent>
  <bookViews>
    <workbookView xWindow="-110" yWindow="-110" windowWidth="19420" windowHeight="10420"/>
  </bookViews>
  <sheets>
    <sheet name="Ribosome profiling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55" i="1" l="1"/>
  <c r="AB31" i="1"/>
  <c r="AB25" i="1"/>
  <c r="AB13" i="1"/>
  <c r="AB14" i="1"/>
  <c r="AE7" i="1" l="1"/>
  <c r="AB20" i="1"/>
  <c r="AB4" i="1"/>
  <c r="AA14" i="1" l="1"/>
  <c r="AA13" i="1"/>
  <c r="AB44" i="1"/>
  <c r="AB48" i="1"/>
  <c r="AB56" i="1"/>
  <c r="AB40" i="1"/>
  <c r="AB32" i="1"/>
  <c r="AB26" i="1"/>
  <c r="AB8" i="1"/>
  <c r="AB63" i="1"/>
  <c r="AB61" i="1"/>
  <c r="AB54" i="1"/>
  <c r="AB52" i="1"/>
  <c r="AB38" i="1"/>
  <c r="AB18" i="1"/>
  <c r="AB6" i="1"/>
  <c r="AB36" i="1"/>
  <c r="AB30" i="1"/>
  <c r="AB24" i="1"/>
  <c r="AB16" i="1"/>
  <c r="X5" i="1"/>
  <c r="X6" i="1"/>
  <c r="X7" i="1"/>
  <c r="AA6" i="1" s="1"/>
  <c r="X8" i="1"/>
  <c r="AA8" i="1" s="1"/>
  <c r="X9" i="1"/>
  <c r="X10" i="1"/>
  <c r="X11" i="1"/>
  <c r="X12" i="1"/>
  <c r="X13" i="1"/>
  <c r="X14" i="1"/>
  <c r="X15" i="1"/>
  <c r="X16" i="1"/>
  <c r="AA16" i="1" s="1"/>
  <c r="X17" i="1"/>
  <c r="X18" i="1"/>
  <c r="X19" i="1"/>
  <c r="AA18" i="1" s="1"/>
  <c r="X20" i="1"/>
  <c r="X21" i="1"/>
  <c r="X22" i="1"/>
  <c r="AA20" i="1" s="1"/>
  <c r="X23" i="1"/>
  <c r="X24" i="1"/>
  <c r="AA25" i="1" s="1"/>
  <c r="X25" i="1"/>
  <c r="X26" i="1"/>
  <c r="AA26" i="1" s="1"/>
  <c r="X27" i="1"/>
  <c r="X28" i="1"/>
  <c r="X29" i="1"/>
  <c r="X30" i="1"/>
  <c r="AA30" i="1" s="1"/>
  <c r="X31" i="1"/>
  <c r="AA31" i="1" s="1"/>
  <c r="X32" i="1"/>
  <c r="X33" i="1"/>
  <c r="X34" i="1"/>
  <c r="AA32" i="1" s="1"/>
  <c r="X35" i="1"/>
  <c r="X36" i="1"/>
  <c r="AA36" i="1" s="1"/>
  <c r="X37" i="1"/>
  <c r="X38" i="1"/>
  <c r="X39" i="1"/>
  <c r="AA38" i="1" s="1"/>
  <c r="X40" i="1"/>
  <c r="AA40" i="1" s="1"/>
  <c r="X41" i="1"/>
  <c r="X42" i="1"/>
  <c r="X43" i="1"/>
  <c r="X44" i="1"/>
  <c r="AA44" i="1" s="1"/>
  <c r="X45" i="1"/>
  <c r="X46" i="1"/>
  <c r="X47" i="1"/>
  <c r="X48" i="1"/>
  <c r="AA48" i="1" s="1"/>
  <c r="X49" i="1"/>
  <c r="X50" i="1"/>
  <c r="X51" i="1"/>
  <c r="X52" i="1"/>
  <c r="X53" i="1"/>
  <c r="AA52" i="1" s="1"/>
  <c r="X54" i="1"/>
  <c r="X55" i="1"/>
  <c r="AA54" i="1" s="1"/>
  <c r="X56" i="1"/>
  <c r="X57" i="1"/>
  <c r="X58" i="1"/>
  <c r="AA56" i="1" s="1"/>
  <c r="X59" i="1"/>
  <c r="X60" i="1"/>
  <c r="X61" i="1"/>
  <c r="X62" i="1"/>
  <c r="AA61" i="1" s="1"/>
  <c r="X63" i="1"/>
  <c r="X64" i="1"/>
  <c r="AA63" i="1" s="1"/>
  <c r="X4" i="1"/>
  <c r="AA4" i="1" s="1"/>
  <c r="W4" i="1"/>
  <c r="Z4" i="1" s="1"/>
  <c r="W64" i="1"/>
  <c r="Z63" i="1" s="1"/>
  <c r="W63" i="1"/>
  <c r="W62" i="1"/>
  <c r="Z61" i="1" s="1"/>
  <c r="W61" i="1"/>
  <c r="W60" i="1"/>
  <c r="W59" i="1"/>
  <c r="W58" i="1"/>
  <c r="W57" i="1"/>
  <c r="Z55" i="1" s="1"/>
  <c r="W56" i="1"/>
  <c r="Z56" i="1" s="1"/>
  <c r="W55" i="1"/>
  <c r="W54" i="1"/>
  <c r="Z54" i="1" s="1"/>
  <c r="W53" i="1"/>
  <c r="Z52" i="1" s="1"/>
  <c r="W52" i="1"/>
  <c r="W51" i="1"/>
  <c r="W50" i="1"/>
  <c r="W49" i="1"/>
  <c r="W48" i="1"/>
  <c r="Z48" i="1" s="1"/>
  <c r="W47" i="1"/>
  <c r="W46" i="1"/>
  <c r="W45" i="1"/>
  <c r="W44" i="1"/>
  <c r="Z44" i="1" s="1"/>
  <c r="W43" i="1"/>
  <c r="W42" i="1"/>
  <c r="W41" i="1"/>
  <c r="W40" i="1"/>
  <c r="Z40" i="1" s="1"/>
  <c r="W39" i="1"/>
  <c r="Z38" i="1" s="1"/>
  <c r="W38" i="1"/>
  <c r="W37" i="1"/>
  <c r="W36" i="1"/>
  <c r="Z36" i="1" s="1"/>
  <c r="W35" i="1"/>
  <c r="W34" i="1"/>
  <c r="W33" i="1"/>
  <c r="Z32" i="1" s="1"/>
  <c r="W32" i="1"/>
  <c r="W31" i="1"/>
  <c r="Z31" i="1" s="1"/>
  <c r="W30" i="1"/>
  <c r="Z30" i="1" s="1"/>
  <c r="W29" i="1"/>
  <c r="W28" i="1"/>
  <c r="W27" i="1"/>
  <c r="W26" i="1"/>
  <c r="Z26" i="1" s="1"/>
  <c r="W25" i="1"/>
  <c r="W24" i="1"/>
  <c r="Z25" i="1" s="1"/>
  <c r="W23" i="1"/>
  <c r="W22" i="1"/>
  <c r="W21" i="1"/>
  <c r="W20" i="1"/>
  <c r="Z20" i="1" s="1"/>
  <c r="W19" i="1"/>
  <c r="Z18" i="1" s="1"/>
  <c r="W18" i="1"/>
  <c r="W17" i="1"/>
  <c r="W16" i="1"/>
  <c r="Z16" i="1" s="1"/>
  <c r="W15" i="1"/>
  <c r="Z14" i="1" s="1"/>
  <c r="W14" i="1"/>
  <c r="W13" i="1"/>
  <c r="Z13" i="1" s="1"/>
  <c r="W12" i="1"/>
  <c r="W11" i="1"/>
  <c r="W10" i="1"/>
  <c r="W9" i="1"/>
  <c r="W8" i="1"/>
  <c r="Z8" i="1" s="1"/>
  <c r="W7" i="1"/>
  <c r="Z6" i="1" s="1"/>
  <c r="W6" i="1"/>
  <c r="W5" i="1"/>
  <c r="AD5" i="1" l="1"/>
  <c r="AD6" i="1"/>
  <c r="AD7" i="1"/>
  <c r="AA55" i="1"/>
  <c r="AE5" i="1"/>
  <c r="Z24" i="1"/>
  <c r="AA24" i="1"/>
  <c r="AD4" i="1" s="1"/>
  <c r="AE6" i="1"/>
  <c r="AE4" i="1"/>
</calcChain>
</file>

<file path=xl/sharedStrings.xml><?xml version="1.0" encoding="utf-8"?>
<sst xmlns="http://schemas.openxmlformats.org/spreadsheetml/2006/main" count="208" uniqueCount="102">
  <si>
    <t>codon</t>
  </si>
  <si>
    <t>AAA</t>
  </si>
  <si>
    <t>AAC</t>
  </si>
  <si>
    <t>AAG</t>
  </si>
  <si>
    <t>AAT</t>
  </si>
  <si>
    <t>ACA</t>
  </si>
  <si>
    <t>ACC</t>
  </si>
  <si>
    <t>ACG</t>
  </si>
  <si>
    <t>ACT</t>
  </si>
  <si>
    <t>AGA</t>
  </si>
  <si>
    <t>AGC</t>
  </si>
  <si>
    <t>AGG</t>
  </si>
  <si>
    <t>AGT</t>
  </si>
  <si>
    <t>ATA</t>
  </si>
  <si>
    <t>ATC</t>
  </si>
  <si>
    <t>ATG</t>
  </si>
  <si>
    <t>ATT</t>
  </si>
  <si>
    <t>CAA</t>
  </si>
  <si>
    <t>CAC</t>
  </si>
  <si>
    <t>CAG</t>
  </si>
  <si>
    <t>CAT</t>
  </si>
  <si>
    <t>CCA</t>
  </si>
  <si>
    <t>CCC</t>
  </si>
  <si>
    <t>CCG</t>
  </si>
  <si>
    <t>CCT</t>
  </si>
  <si>
    <t>CGA</t>
  </si>
  <si>
    <t>CGC</t>
  </si>
  <si>
    <t>CGG</t>
  </si>
  <si>
    <t>CGT</t>
  </si>
  <si>
    <t>CTA</t>
  </si>
  <si>
    <t>CTC</t>
  </si>
  <si>
    <t>CTG</t>
  </si>
  <si>
    <t>CTT</t>
  </si>
  <si>
    <t>GAA</t>
  </si>
  <si>
    <t>GAC</t>
  </si>
  <si>
    <t>GAG</t>
  </si>
  <si>
    <t>GAT</t>
  </si>
  <si>
    <t>GCA</t>
  </si>
  <si>
    <t>GCC</t>
  </si>
  <si>
    <t>GCG</t>
  </si>
  <si>
    <t>GCT</t>
  </si>
  <si>
    <t>GGA</t>
  </si>
  <si>
    <t>GGC</t>
  </si>
  <si>
    <t>GGG</t>
  </si>
  <si>
    <t>GGT</t>
  </si>
  <si>
    <t>GTA</t>
  </si>
  <si>
    <t>GTC</t>
  </si>
  <si>
    <t>GTG</t>
  </si>
  <si>
    <t>GTT</t>
  </si>
  <si>
    <t>TAC</t>
  </si>
  <si>
    <t>TAT</t>
  </si>
  <si>
    <t>TCA</t>
  </si>
  <si>
    <t>TCC</t>
  </si>
  <si>
    <t>TCG</t>
  </si>
  <si>
    <t>TCT</t>
  </si>
  <si>
    <t>TGC</t>
  </si>
  <si>
    <t>TGG</t>
  </si>
  <si>
    <t>TGT</t>
  </si>
  <si>
    <t>TTA</t>
  </si>
  <si>
    <t>TTC</t>
  </si>
  <si>
    <t>TTG</t>
  </si>
  <si>
    <t>TTT</t>
  </si>
  <si>
    <t>assign=5; shift=23; length=28-40</t>
  </si>
  <si>
    <t>aa</t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Arg2</t>
  </si>
  <si>
    <t>Ser2</t>
  </si>
  <si>
    <t>Leu2</t>
  </si>
  <si>
    <t>average EPA</t>
  </si>
  <si>
    <t>E</t>
  </si>
  <si>
    <t>P</t>
  </si>
  <si>
    <t>A</t>
  </si>
  <si>
    <t>average EP</t>
  </si>
  <si>
    <t>P-site</t>
  </si>
  <si>
    <t>ratio Fast/Slow in P-site</t>
  </si>
  <si>
    <t>ratio Fast/Slow in EPA</t>
  </si>
  <si>
    <t>ratio Fast/Slow in EP-site</t>
  </si>
  <si>
    <t>NNA/G</t>
  </si>
  <si>
    <t>NNC/T</t>
  </si>
  <si>
    <t>average</t>
  </si>
  <si>
    <t>quartet (no Thr)</t>
  </si>
  <si>
    <t>EP</t>
  </si>
  <si>
    <t>p-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1" xfId="0" applyBorder="1" applyAlignment="1">
      <alignment horizontal="center" vertical="center"/>
    </xf>
    <xf numFmtId="2" fontId="0" fillId="0" borderId="2" xfId="0" applyNumberFormat="1" applyBorder="1"/>
    <xf numFmtId="2" fontId="0" fillId="0" borderId="3" xfId="0" applyNumberFormat="1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3" xfId="0" applyBorder="1"/>
    <xf numFmtId="0" fontId="0" fillId="0" borderId="6" xfId="0" applyBorder="1"/>
    <xf numFmtId="0" fontId="0" fillId="0" borderId="8" xfId="0" applyBorder="1"/>
    <xf numFmtId="0" fontId="0" fillId="0" borderId="7" xfId="0" applyBorder="1" applyAlignment="1">
      <alignment horizontal="center" vertical="center"/>
    </xf>
    <xf numFmtId="2" fontId="0" fillId="0" borderId="0" xfId="0" applyNumberFormat="1" applyBorder="1"/>
    <xf numFmtId="2" fontId="0" fillId="0" borderId="8" xfId="0" applyNumberFormat="1" applyBorder="1"/>
    <xf numFmtId="0" fontId="0" fillId="0" borderId="9" xfId="0" applyBorder="1" applyAlignment="1">
      <alignment horizontal="center" vertical="center"/>
    </xf>
    <xf numFmtId="0" fontId="0" fillId="0" borderId="10" xfId="0" applyBorder="1"/>
    <xf numFmtId="2" fontId="0" fillId="0" borderId="11" xfId="0" applyNumberFormat="1" applyBorder="1"/>
    <xf numFmtId="2" fontId="0" fillId="0" borderId="10" xfId="0" applyNumberFormat="1" applyBorder="1"/>
    <xf numFmtId="0" fontId="0" fillId="0" borderId="3" xfId="0" applyBorder="1" applyAlignment="1">
      <alignment horizontal="center" vertical="center"/>
    </xf>
    <xf numFmtId="2" fontId="0" fillId="0" borderId="1" xfId="0" applyNumberFormat="1" applyBorder="1"/>
    <xf numFmtId="2" fontId="0" fillId="0" borderId="4" xfId="0" applyNumberFormat="1" applyBorder="1"/>
    <xf numFmtId="2" fontId="0" fillId="0" borderId="7" xfId="0" applyNumberFormat="1" applyBorder="1"/>
    <xf numFmtId="2" fontId="0" fillId="0" borderId="9" xfId="0" applyNumberFormat="1" applyBorder="1"/>
    <xf numFmtId="0" fontId="0" fillId="0" borderId="13" xfId="0" applyBorder="1" applyAlignment="1">
      <alignment horizontal="center" vertical="center"/>
    </xf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2" xfId="0" applyNumberFormat="1" applyBorder="1"/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Fill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0" borderId="4" xfId="0" applyBorder="1"/>
    <xf numFmtId="2" fontId="0" fillId="0" borderId="7" xfId="0" applyNumberFormat="1" applyBorder="1" applyAlignment="1">
      <alignment horizontal="center"/>
    </xf>
    <xf numFmtId="0" fontId="0" fillId="0" borderId="7" xfId="0" applyBorder="1"/>
    <xf numFmtId="2" fontId="0" fillId="0" borderId="4" xfId="0" applyNumberFormat="1" applyBorder="1" applyAlignment="1">
      <alignment horizontal="center" vertical="center"/>
    </xf>
    <xf numFmtId="0" fontId="0" fillId="0" borderId="9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2" fontId="0" fillId="0" borderId="13" xfId="0" applyNumberFormat="1" applyBorder="1" applyAlignment="1">
      <alignment horizontal="center"/>
    </xf>
    <xf numFmtId="0" fontId="0" fillId="0" borderId="14" xfId="0" applyBorder="1"/>
    <xf numFmtId="2" fontId="0" fillId="0" borderId="15" xfId="0" applyNumberFormat="1" applyBorder="1" applyAlignment="1">
      <alignment horizontal="center"/>
    </xf>
    <xf numFmtId="0" fontId="0" fillId="0" borderId="15" xfId="0" applyBorder="1"/>
    <xf numFmtId="2" fontId="0" fillId="0" borderId="14" xfId="0" applyNumberFormat="1" applyBorder="1" applyAlignment="1">
      <alignment horizontal="center" vertical="center"/>
    </xf>
    <xf numFmtId="0" fontId="0" fillId="0" borderId="1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7"/>
  <sheetViews>
    <sheetView tabSelected="1" topLeftCell="J1" zoomScale="74" zoomScaleNormal="90" workbookViewId="0">
      <selection activeCell="T10" sqref="T10"/>
    </sheetView>
  </sheetViews>
  <sheetFormatPr defaultRowHeight="14.5" x14ac:dyDescent="0.35"/>
  <cols>
    <col min="23" max="23" width="11.26953125" customWidth="1"/>
    <col min="24" max="24" width="10" customWidth="1"/>
    <col min="26" max="26" width="13.6328125" customWidth="1"/>
    <col min="27" max="27" width="13.1796875" customWidth="1"/>
    <col min="28" max="28" width="21.08984375" customWidth="1"/>
    <col min="29" max="30" width="13.36328125" customWidth="1"/>
  </cols>
  <sheetData>
    <row r="1" spans="1:31" ht="19" thickBot="1" x14ac:dyDescent="0.5">
      <c r="B1" s="2" t="s">
        <v>62</v>
      </c>
    </row>
    <row r="2" spans="1:31" ht="15" thickBot="1" x14ac:dyDescent="0.4">
      <c r="C2" t="s">
        <v>101</v>
      </c>
      <c r="J2" s="3" t="s">
        <v>88</v>
      </c>
      <c r="K2" s="23" t="s">
        <v>89</v>
      </c>
      <c r="L2" s="18" t="s">
        <v>90</v>
      </c>
    </row>
    <row r="3" spans="1:31" ht="28.5" customHeight="1" thickBot="1" x14ac:dyDescent="0.4">
      <c r="B3" s="14" t="s">
        <v>0</v>
      </c>
      <c r="C3" s="28">
        <v>-8</v>
      </c>
      <c r="D3" s="28">
        <v>-7</v>
      </c>
      <c r="E3" s="28">
        <v>-6</v>
      </c>
      <c r="F3" s="28">
        <v>-5</v>
      </c>
      <c r="G3" s="28">
        <v>-4</v>
      </c>
      <c r="H3" s="28">
        <v>-3</v>
      </c>
      <c r="I3" s="28">
        <v>-2</v>
      </c>
      <c r="J3" s="14">
        <v>-1</v>
      </c>
      <c r="K3" s="30">
        <v>0</v>
      </c>
      <c r="L3" s="29">
        <v>1</v>
      </c>
      <c r="M3" s="28">
        <v>2</v>
      </c>
      <c r="N3" s="28">
        <v>3</v>
      </c>
      <c r="O3" s="28">
        <v>4</v>
      </c>
      <c r="P3" s="28">
        <v>5</v>
      </c>
      <c r="Q3" s="28">
        <v>6</v>
      </c>
      <c r="R3" s="28">
        <v>7</v>
      </c>
      <c r="S3" s="29">
        <v>8</v>
      </c>
      <c r="V3" s="30" t="s">
        <v>0</v>
      </c>
      <c r="W3" s="14" t="s">
        <v>87</v>
      </c>
      <c r="X3" s="30" t="s">
        <v>91</v>
      </c>
      <c r="Y3" s="29" t="s">
        <v>92</v>
      </c>
      <c r="Z3" s="40" t="s">
        <v>94</v>
      </c>
      <c r="AA3" s="31" t="s">
        <v>95</v>
      </c>
      <c r="AB3" s="41" t="s">
        <v>93</v>
      </c>
      <c r="AC3" s="40" t="s">
        <v>98</v>
      </c>
      <c r="AD3" s="47" t="s">
        <v>100</v>
      </c>
      <c r="AE3" s="41" t="s">
        <v>92</v>
      </c>
    </row>
    <row r="4" spans="1:31" x14ac:dyDescent="0.35">
      <c r="A4" s="48" t="s">
        <v>75</v>
      </c>
      <c r="B4" s="8" t="s">
        <v>3</v>
      </c>
      <c r="C4" s="19">
        <v>0.70545542696236097</v>
      </c>
      <c r="D4" s="4">
        <v>2.1710815088844599</v>
      </c>
      <c r="E4" s="4">
        <v>1.7328047672040801</v>
      </c>
      <c r="F4" s="4">
        <v>0.90337152765764706</v>
      </c>
      <c r="G4" s="4">
        <v>1.6273080566497899</v>
      </c>
      <c r="H4" s="4">
        <v>1.07324735519238</v>
      </c>
      <c r="I4" s="4">
        <v>0.82277910229298201</v>
      </c>
      <c r="J4" s="19">
        <v>1.15730678593104</v>
      </c>
      <c r="K4" s="24">
        <v>1.92751350445639</v>
      </c>
      <c r="L4" s="5">
        <v>1.94201779413228</v>
      </c>
      <c r="M4" s="4">
        <v>1.0540879377166701</v>
      </c>
      <c r="N4" s="4">
        <v>1.0196511257032601</v>
      </c>
      <c r="O4" s="4">
        <v>1.06618032460378</v>
      </c>
      <c r="P4" s="4">
        <v>1.8804234992552</v>
      </c>
      <c r="Q4" s="4">
        <v>2.2275196081101298</v>
      </c>
      <c r="R4" s="4">
        <v>1.1226278699700101</v>
      </c>
      <c r="S4" s="5">
        <v>1.10026448258534</v>
      </c>
      <c r="U4" s="48" t="s">
        <v>75</v>
      </c>
      <c r="V4" s="8" t="s">
        <v>3</v>
      </c>
      <c r="W4" s="4">
        <f>AVERAGE(J4:L4)</f>
        <v>1.6756126948399033</v>
      </c>
      <c r="X4" s="24">
        <f>AVERAGE(K4:L4)</f>
        <v>1.934765649294335</v>
      </c>
      <c r="Y4" s="24">
        <v>1.92751350445639</v>
      </c>
      <c r="Z4" s="35">
        <f>W4/W5</f>
        <v>1.4154318431976027</v>
      </c>
      <c r="AA4" s="42">
        <f>X4/X5</f>
        <v>1.5430864466032899</v>
      </c>
      <c r="AB4" s="32">
        <f>Y4/Y5</f>
        <v>1.6318541771126158</v>
      </c>
      <c r="AC4" s="38" t="s">
        <v>96</v>
      </c>
      <c r="AD4" s="12">
        <f>AVERAGE(AA4,AA16,AA24,AA30,AA36)</f>
        <v>1.4750602039104919</v>
      </c>
      <c r="AE4" s="13">
        <f>AVERAGE(AB4,AB16,AB24,AB30,AB36)</f>
        <v>1.4946328455054632</v>
      </c>
    </row>
    <row r="5" spans="1:31" ht="15" thickBot="1" x14ac:dyDescent="0.4">
      <c r="A5" s="49"/>
      <c r="B5" s="9" t="s">
        <v>1</v>
      </c>
      <c r="C5" s="20">
        <v>2.2160889797027798</v>
      </c>
      <c r="D5" s="6">
        <v>1.4547449860327499</v>
      </c>
      <c r="E5" s="6">
        <v>0.86334273674913398</v>
      </c>
      <c r="F5" s="6">
        <v>0.95857944942272499</v>
      </c>
      <c r="G5" s="6">
        <v>0.81172384710617296</v>
      </c>
      <c r="H5" s="6">
        <v>0.93981695938286802</v>
      </c>
      <c r="I5" s="6">
        <v>0.97905470710140596</v>
      </c>
      <c r="J5" s="20">
        <v>1.0437950324115499</v>
      </c>
      <c r="K5" s="25">
        <v>1.1811799923611499</v>
      </c>
      <c r="L5" s="7">
        <v>1.3264768580417901</v>
      </c>
      <c r="M5" s="6">
        <v>1.02286570443386</v>
      </c>
      <c r="N5" s="6">
        <v>0.94644829786019002</v>
      </c>
      <c r="O5" s="6">
        <v>1.1305053758310799</v>
      </c>
      <c r="P5" s="6">
        <v>1.10867988617555</v>
      </c>
      <c r="Q5" s="6">
        <v>1.3137029866238199</v>
      </c>
      <c r="R5" s="6">
        <v>1.24245799491987</v>
      </c>
      <c r="S5" s="7">
        <v>1.29250605775979</v>
      </c>
      <c r="U5" s="49"/>
      <c r="V5" s="9" t="s">
        <v>1</v>
      </c>
      <c r="W5" s="6">
        <f t="shared" ref="W5:W64" si="0">AVERAGE(J5:L5)</f>
        <v>1.1838172942714966</v>
      </c>
      <c r="X5" s="25">
        <f t="shared" ref="X5:X64" si="1">AVERAGE(K5:L5)</f>
        <v>1.25382842520147</v>
      </c>
      <c r="Y5" s="25">
        <v>1.1811799923611499</v>
      </c>
      <c r="Z5" s="36"/>
      <c r="AA5" s="43"/>
      <c r="AB5" s="9"/>
      <c r="AC5" s="38" t="s">
        <v>97</v>
      </c>
      <c r="AD5" s="12">
        <f>AVERAGE(AA6,AA14,AA18,AA38,AA52,AA54,AA61,AA63)</f>
        <v>1.3777283933449627</v>
      </c>
      <c r="AE5" s="13">
        <f>AVERAGE(AB6,AB14,AB18,AB52,AB54,AB61,AB63,AB38)</f>
        <v>1.6813628951142743</v>
      </c>
    </row>
    <row r="6" spans="1:31" x14ac:dyDescent="0.35">
      <c r="A6" s="50" t="s">
        <v>66</v>
      </c>
      <c r="B6" s="10" t="s">
        <v>2</v>
      </c>
      <c r="C6" s="21">
        <v>0.75370499134053004</v>
      </c>
      <c r="D6" s="12">
        <v>1.3787867692317799</v>
      </c>
      <c r="E6" s="12">
        <v>1.2652030717445</v>
      </c>
      <c r="F6" s="12">
        <v>0.78278217044350995</v>
      </c>
      <c r="G6" s="12">
        <v>1.6183384961188401</v>
      </c>
      <c r="H6" s="12">
        <v>0.97098477484964296</v>
      </c>
      <c r="I6" s="12">
        <v>1.1320625673155</v>
      </c>
      <c r="J6" s="21">
        <v>0.62303834911188505</v>
      </c>
      <c r="K6" s="26">
        <v>1.0123550062701301</v>
      </c>
      <c r="L6" s="13">
        <v>0.72028314844933505</v>
      </c>
      <c r="M6" s="12">
        <v>1.0070553975821901</v>
      </c>
      <c r="N6" s="12">
        <v>1.1239859163058401</v>
      </c>
      <c r="O6" s="12">
        <v>1.1124240645425401</v>
      </c>
      <c r="P6" s="12">
        <v>1.43190340438538</v>
      </c>
      <c r="Q6" s="12">
        <v>0.91058156010487701</v>
      </c>
      <c r="R6" s="12">
        <v>0.67666516947460698</v>
      </c>
      <c r="S6" s="13">
        <v>0.90504686016008595</v>
      </c>
      <c r="U6" s="48" t="s">
        <v>66</v>
      </c>
      <c r="V6" s="8" t="s">
        <v>2</v>
      </c>
      <c r="W6" s="4">
        <f t="shared" si="0"/>
        <v>0.78522550127711666</v>
      </c>
      <c r="X6" s="24">
        <f t="shared" si="1"/>
        <v>0.86631907735973257</v>
      </c>
      <c r="Y6" s="24">
        <v>1.0123550062701301</v>
      </c>
      <c r="Z6" s="37">
        <f>W7/W6</f>
        <v>1.0682955339548241</v>
      </c>
      <c r="AA6" s="44">
        <f>X7/X6</f>
        <v>0.96235478330141122</v>
      </c>
      <c r="AB6" s="33">
        <f>Y7/Y6</f>
        <v>0.85969645302809528</v>
      </c>
      <c r="AC6" s="38" t="s">
        <v>99</v>
      </c>
      <c r="AD6" s="12">
        <f>AVERAGE(AA20,AA26,AA32,AA40,AA44,AA48,AA56)</f>
        <v>1.500967957170235</v>
      </c>
      <c r="AE6" s="13">
        <f>AVERAGE(AB20,AB26,AB32,AB40,AB44,AB48,AB56)</f>
        <v>1.4677650517974983</v>
      </c>
    </row>
    <row r="7" spans="1:31" ht="15" thickBot="1" x14ac:dyDescent="0.4">
      <c r="A7" s="50"/>
      <c r="B7" s="10" t="s">
        <v>4</v>
      </c>
      <c r="C7" s="21">
        <v>1.5654893266487699</v>
      </c>
      <c r="D7" s="12">
        <v>2.1173233769551101</v>
      </c>
      <c r="E7" s="12">
        <v>1.0172363606871799</v>
      </c>
      <c r="F7" s="12">
        <v>0.79400714694643004</v>
      </c>
      <c r="G7" s="12">
        <v>0.70566202626315999</v>
      </c>
      <c r="H7" s="12">
        <v>0.84484084022835004</v>
      </c>
      <c r="I7" s="12">
        <v>0.86560971088392002</v>
      </c>
      <c r="J7" s="21">
        <v>0.84914607256053698</v>
      </c>
      <c r="K7" s="26">
        <v>0.87031800809566595</v>
      </c>
      <c r="L7" s="13">
        <v>0.79709460782914199</v>
      </c>
      <c r="M7" s="12">
        <v>0.78251457856768603</v>
      </c>
      <c r="N7" s="12">
        <v>1.0973043168205301</v>
      </c>
      <c r="O7" s="12">
        <v>0.88339161479411699</v>
      </c>
      <c r="P7" s="12">
        <v>1.18871934381566</v>
      </c>
      <c r="Q7" s="12">
        <v>1.1104243562996401</v>
      </c>
      <c r="R7" s="12">
        <v>0.97117011595740799</v>
      </c>
      <c r="S7" s="13">
        <v>1.37695883413231</v>
      </c>
      <c r="U7" s="50"/>
      <c r="V7" s="10" t="s">
        <v>4</v>
      </c>
      <c r="W7" s="12">
        <f t="shared" si="0"/>
        <v>0.83885289616178171</v>
      </c>
      <c r="X7" s="26">
        <f t="shared" si="1"/>
        <v>0.83370630796240397</v>
      </c>
      <c r="Y7" s="26">
        <v>0.87031800809566595</v>
      </c>
      <c r="Z7" s="38"/>
      <c r="AA7" s="45"/>
      <c r="AB7" s="10"/>
      <c r="AC7" s="36"/>
      <c r="AD7" s="6">
        <f>AVERAGE(AA20,AA26,AA32,AA40,AA44,AA48,AA56,AA8)</f>
        <v>1.3834008563091986</v>
      </c>
      <c r="AE7" s="7">
        <f>AVERAGE(AB20,AB26,AB32,AB40,AB44,AB48,AB56,AB8)</f>
        <v>1.3533912852113807</v>
      </c>
    </row>
    <row r="8" spans="1:31" x14ac:dyDescent="0.35">
      <c r="A8" s="48" t="s">
        <v>80</v>
      </c>
      <c r="B8" s="8" t="s">
        <v>7</v>
      </c>
      <c r="C8" s="19">
        <v>0.51805789517781398</v>
      </c>
      <c r="D8" s="4">
        <v>1.5212213459216899</v>
      </c>
      <c r="E8" s="4">
        <v>0.80044188192368304</v>
      </c>
      <c r="F8" s="4">
        <v>0.871148147110691</v>
      </c>
      <c r="G8" s="4">
        <v>1.37882349007389</v>
      </c>
      <c r="H8" s="4">
        <v>1.1338791333191101</v>
      </c>
      <c r="I8" s="4">
        <v>1.6833237860069099</v>
      </c>
      <c r="J8" s="19">
        <v>1.0771992116447999</v>
      </c>
      <c r="K8" s="24">
        <v>0.72834197978988602</v>
      </c>
      <c r="L8" s="5">
        <v>0.78187086588494403</v>
      </c>
      <c r="M8" s="4">
        <v>1.3811050443569299</v>
      </c>
      <c r="N8" s="4">
        <v>1.1529603972662801</v>
      </c>
      <c r="O8" s="4">
        <v>0.93466665907419999</v>
      </c>
      <c r="P8" s="4">
        <v>0.53739895229389401</v>
      </c>
      <c r="Q8" s="4">
        <v>1.3322987672628599</v>
      </c>
      <c r="R8" s="4">
        <v>0.77896763004875602</v>
      </c>
      <c r="S8" s="5">
        <v>0.98414339247659799</v>
      </c>
      <c r="U8" s="48" t="s">
        <v>80</v>
      </c>
      <c r="V8" s="8" t="s">
        <v>7</v>
      </c>
      <c r="W8" s="4">
        <f t="shared" si="0"/>
        <v>0.86247068577320996</v>
      </c>
      <c r="X8" s="24">
        <f t="shared" si="1"/>
        <v>0.75510642283741503</v>
      </c>
      <c r="Y8" s="24">
        <v>0.72834197978988602</v>
      </c>
      <c r="Z8" s="35">
        <f>AVERAGE(W8,W10)/(AVERAGE(W9,W11))</f>
        <v>0.59736289144671351</v>
      </c>
      <c r="AA8" s="42">
        <f>AVERAGE(X8,X10)/(AVERAGE(X9,X11))</f>
        <v>0.56043115028194512</v>
      </c>
      <c r="AB8" s="32">
        <f>AVERAGE(Y8,Y10)/(AVERAGE(Y9,Y11))</f>
        <v>0.55277491910855758</v>
      </c>
    </row>
    <row r="9" spans="1:31" x14ac:dyDescent="0.35">
      <c r="A9" s="50"/>
      <c r="B9" s="10" t="s">
        <v>5</v>
      </c>
      <c r="C9" s="21">
        <v>1.5527742163856599</v>
      </c>
      <c r="D9" s="12">
        <v>1.4677937121015501</v>
      </c>
      <c r="E9" s="12">
        <v>1.03975581195372</v>
      </c>
      <c r="F9" s="12">
        <v>1.04871781893101</v>
      </c>
      <c r="G9" s="12">
        <v>0.61420617309566605</v>
      </c>
      <c r="H9" s="12">
        <v>0.68499718818629296</v>
      </c>
      <c r="I9" s="12">
        <v>0.74220065604719498</v>
      </c>
      <c r="J9" s="21">
        <v>0.75895905871778802</v>
      </c>
      <c r="K9" s="26">
        <v>0.84653556018359499</v>
      </c>
      <c r="L9" s="13">
        <v>0.90337066611658101</v>
      </c>
      <c r="M9" s="12">
        <v>0.76336973521545104</v>
      </c>
      <c r="N9" s="12">
        <v>1.2959269389280701</v>
      </c>
      <c r="O9" s="12">
        <v>1.0118240301208801</v>
      </c>
      <c r="P9" s="12">
        <v>0.89616881008425697</v>
      </c>
      <c r="Q9" s="12">
        <v>1.28359177879389</v>
      </c>
      <c r="R9" s="12">
        <v>0.78564451738843899</v>
      </c>
      <c r="S9" s="13">
        <v>0.76318355353729195</v>
      </c>
      <c r="U9" s="50"/>
      <c r="V9" s="10" t="s">
        <v>5</v>
      </c>
      <c r="W9" s="12">
        <f t="shared" si="0"/>
        <v>0.83628842833932138</v>
      </c>
      <c r="X9" s="26">
        <f t="shared" si="1"/>
        <v>0.87495311315008806</v>
      </c>
      <c r="Y9" s="26">
        <v>0.84653556018359499</v>
      </c>
      <c r="Z9" s="38"/>
      <c r="AA9" s="45"/>
      <c r="AB9" s="10"/>
    </row>
    <row r="10" spans="1:31" x14ac:dyDescent="0.35">
      <c r="A10" s="50"/>
      <c r="B10" s="10" t="s">
        <v>6</v>
      </c>
      <c r="C10" s="21">
        <v>0.51805789517781398</v>
      </c>
      <c r="D10" s="12">
        <v>0.444820531420489</v>
      </c>
      <c r="E10" s="12">
        <v>0.60954449622566798</v>
      </c>
      <c r="F10" s="12">
        <v>0.57407061544933402</v>
      </c>
      <c r="G10" s="12">
        <v>0.46653291208208197</v>
      </c>
      <c r="H10" s="12">
        <v>0.50113427586625203</v>
      </c>
      <c r="I10" s="12">
        <v>0.41674038622304199</v>
      </c>
      <c r="J10" s="21">
        <v>0.43751974907329999</v>
      </c>
      <c r="K10" s="26">
        <v>0.56608728215937398</v>
      </c>
      <c r="L10" s="13">
        <v>0.49400784603306502</v>
      </c>
      <c r="M10" s="12">
        <v>0.62083417744060598</v>
      </c>
      <c r="N10" s="12">
        <v>0.61491221187534995</v>
      </c>
      <c r="O10" s="12">
        <v>0.70995777045026798</v>
      </c>
      <c r="P10" s="12">
        <v>0.80834101741043096</v>
      </c>
      <c r="Q10" s="12">
        <v>0.60092443642318005</v>
      </c>
      <c r="R10" s="12">
        <v>0.89144534198883896</v>
      </c>
      <c r="S10" s="13">
        <v>0.79411232482912197</v>
      </c>
      <c r="U10" s="50"/>
      <c r="V10" s="10" t="s">
        <v>6</v>
      </c>
      <c r="W10" s="12">
        <f t="shared" si="0"/>
        <v>0.49920495908857965</v>
      </c>
      <c r="X10" s="26">
        <f t="shared" si="1"/>
        <v>0.53004756409621945</v>
      </c>
      <c r="Y10" s="26">
        <v>0.56608728215937398</v>
      </c>
      <c r="Z10" s="38"/>
      <c r="AA10" s="45"/>
      <c r="AB10" s="10"/>
    </row>
    <row r="11" spans="1:31" ht="15" thickBot="1" x14ac:dyDescent="0.4">
      <c r="A11" s="49"/>
      <c r="B11" s="9" t="s">
        <v>8</v>
      </c>
      <c r="C11" s="20">
        <v>1.0589795677435401</v>
      </c>
      <c r="D11" s="6">
        <v>0.91489147045968899</v>
      </c>
      <c r="E11" s="6">
        <v>1.29680697222863</v>
      </c>
      <c r="F11" s="6">
        <v>1.0265601137009801</v>
      </c>
      <c r="G11" s="6">
        <v>0.92867834550703299</v>
      </c>
      <c r="H11" s="6">
        <v>1.09042350669185</v>
      </c>
      <c r="I11" s="6">
        <v>1.1240527736196499</v>
      </c>
      <c r="J11" s="20">
        <v>1.49317070167333</v>
      </c>
      <c r="K11" s="25">
        <v>1.49515762668665</v>
      </c>
      <c r="L11" s="7">
        <v>1.3412407672581099</v>
      </c>
      <c r="M11" s="6">
        <v>1.1081234045502399</v>
      </c>
      <c r="N11" s="6">
        <v>1.50980055636599</v>
      </c>
      <c r="O11" s="6">
        <v>1.3139140566677401</v>
      </c>
      <c r="P11" s="6">
        <v>1.3032523348136</v>
      </c>
      <c r="Q11" s="6">
        <v>0.93513310982255804</v>
      </c>
      <c r="R11" s="6">
        <v>1.2020007320897701</v>
      </c>
      <c r="S11" s="7">
        <v>0.65915306928447404</v>
      </c>
      <c r="U11" s="49"/>
      <c r="V11" s="9" t="s">
        <v>8</v>
      </c>
      <c r="W11" s="6">
        <f t="shared" si="0"/>
        <v>1.4431896985393635</v>
      </c>
      <c r="X11" s="25">
        <f t="shared" si="1"/>
        <v>1.4181991969723799</v>
      </c>
      <c r="Y11" s="25">
        <v>1.49515762668665</v>
      </c>
      <c r="Z11" s="36"/>
      <c r="AA11" s="43"/>
      <c r="AB11" s="9"/>
    </row>
    <row r="12" spans="1:31" ht="15" thickBot="1" x14ac:dyDescent="0.4">
      <c r="A12" s="11" t="s">
        <v>76</v>
      </c>
      <c r="B12" s="10" t="s">
        <v>15</v>
      </c>
      <c r="C12" s="21">
        <v>0.74744747462841499</v>
      </c>
      <c r="D12" s="12">
        <v>2.2189512084949801</v>
      </c>
      <c r="E12" s="12">
        <v>1.3151706970558801</v>
      </c>
      <c r="F12" s="12">
        <v>1.1872624569407499</v>
      </c>
      <c r="G12" s="12">
        <v>0.84536413777695596</v>
      </c>
      <c r="H12" s="12">
        <v>1.27375247023531</v>
      </c>
      <c r="I12" s="12">
        <v>1.2199803739575701</v>
      </c>
      <c r="J12" s="21">
        <v>1.02983715841488</v>
      </c>
      <c r="K12" s="26">
        <v>1.1742576313908399</v>
      </c>
      <c r="L12" s="13">
        <v>1.0256740339360999</v>
      </c>
      <c r="M12" s="12">
        <v>0.85830689443499997</v>
      </c>
      <c r="N12" s="12">
        <v>0.88889928189010503</v>
      </c>
      <c r="O12" s="12">
        <v>0.78399156503964096</v>
      </c>
      <c r="P12" s="12">
        <v>0.98723482019655495</v>
      </c>
      <c r="Q12" s="12">
        <v>0.90979732704212901</v>
      </c>
      <c r="R12" s="12">
        <v>1.0424241548248101</v>
      </c>
      <c r="S12" s="13">
        <v>0.76244817245711205</v>
      </c>
      <c r="U12" s="11" t="s">
        <v>76</v>
      </c>
      <c r="V12" s="10" t="s">
        <v>15</v>
      </c>
      <c r="W12" s="1">
        <f t="shared" si="0"/>
        <v>1.0765896079139399</v>
      </c>
      <c r="X12" s="26">
        <f t="shared" si="1"/>
        <v>1.0999658326634698</v>
      </c>
      <c r="Y12" s="26">
        <v>1.1742576313908399</v>
      </c>
      <c r="Z12" s="38"/>
      <c r="AA12" s="45"/>
      <c r="AB12" s="10"/>
    </row>
    <row r="13" spans="1:31" x14ac:dyDescent="0.35">
      <c r="A13" s="48" t="s">
        <v>73</v>
      </c>
      <c r="B13" s="8" t="s">
        <v>13</v>
      </c>
      <c r="C13" s="19">
        <v>1.9552786840651399</v>
      </c>
      <c r="D13" s="4">
        <v>1.7017371245414299</v>
      </c>
      <c r="E13" s="4">
        <v>1.2614252994964901</v>
      </c>
      <c r="F13" s="4">
        <v>0.94383921401753001</v>
      </c>
      <c r="G13" s="4">
        <v>1.1588817991154201</v>
      </c>
      <c r="H13" s="4">
        <v>1.05362090133937</v>
      </c>
      <c r="I13" s="4">
        <v>1.0045300883613499</v>
      </c>
      <c r="J13" s="19">
        <v>1.1693806850105</v>
      </c>
      <c r="K13" s="24">
        <v>1.0894305693950701</v>
      </c>
      <c r="L13" s="5">
        <v>0.90337066611658101</v>
      </c>
      <c r="M13" s="4">
        <v>0.96413479367316501</v>
      </c>
      <c r="N13" s="4">
        <v>1.4881579134529499</v>
      </c>
      <c r="O13" s="4">
        <v>1.2316547931855399</v>
      </c>
      <c r="P13" s="4">
        <v>1.3484971084653801</v>
      </c>
      <c r="Q13" s="4">
        <v>1.31900794251095</v>
      </c>
      <c r="R13" s="4">
        <v>1.0361890674345899</v>
      </c>
      <c r="S13" s="5">
        <v>1.6432145423056399</v>
      </c>
      <c r="U13" s="48" t="s">
        <v>73</v>
      </c>
      <c r="V13" s="8" t="s">
        <v>13</v>
      </c>
      <c r="W13" s="4">
        <f t="shared" si="0"/>
        <v>1.0540606401740504</v>
      </c>
      <c r="X13" s="24">
        <f t="shared" si="1"/>
        <v>0.99640061775582556</v>
      </c>
      <c r="Y13" s="24">
        <v>1.0894305693950701</v>
      </c>
      <c r="Z13" s="35">
        <f>W13/W14</f>
        <v>1.4181682354780349</v>
      </c>
      <c r="AA13" s="42">
        <f>X13/X14</f>
        <v>1.4331758274939983</v>
      </c>
      <c r="AB13" s="32">
        <f>Y13/Y14</f>
        <v>1.6410446121631885</v>
      </c>
    </row>
    <row r="14" spans="1:31" x14ac:dyDescent="0.35">
      <c r="A14" s="50"/>
      <c r="B14" s="10" t="s">
        <v>14</v>
      </c>
      <c r="C14" s="21">
        <v>0.72419657917593505</v>
      </c>
      <c r="D14" s="12">
        <v>0.87883500336451303</v>
      </c>
      <c r="E14" s="12">
        <v>1.10209413006221</v>
      </c>
      <c r="F14" s="12">
        <v>1.1396828520570099</v>
      </c>
      <c r="G14" s="12">
        <v>0.85117244755926402</v>
      </c>
      <c r="H14" s="12">
        <v>0.86484671468560204</v>
      </c>
      <c r="I14" s="12">
        <v>0.94748153573879501</v>
      </c>
      <c r="J14" s="21">
        <v>0.83928577750935596</v>
      </c>
      <c r="K14" s="26">
        <v>0.66386407859991503</v>
      </c>
      <c r="L14" s="13">
        <v>0.72661516147783201</v>
      </c>
      <c r="M14" s="12">
        <v>0.52633893824668099</v>
      </c>
      <c r="N14" s="12">
        <v>0.84156504184094805</v>
      </c>
      <c r="O14" s="12">
        <v>0.85219016840744899</v>
      </c>
      <c r="P14" s="12">
        <v>1.3024707991757001</v>
      </c>
      <c r="Q14" s="12">
        <v>0.78320469106458002</v>
      </c>
      <c r="R14" s="12">
        <v>1.11766063232361</v>
      </c>
      <c r="S14" s="13">
        <v>0.89433420163967303</v>
      </c>
      <c r="U14" s="50"/>
      <c r="V14" s="10" t="s">
        <v>14</v>
      </c>
      <c r="W14" s="12">
        <f t="shared" si="0"/>
        <v>0.74325500586236759</v>
      </c>
      <c r="X14" s="26">
        <f t="shared" si="1"/>
        <v>0.69523962003887352</v>
      </c>
      <c r="Y14" s="26">
        <v>0.66386407859991503</v>
      </c>
      <c r="Z14" s="37">
        <f>W15/W14</f>
        <v>1.2106797114892438</v>
      </c>
      <c r="AA14" s="44">
        <f>X15/X14</f>
        <v>1.2825290815220693</v>
      </c>
      <c r="AB14" s="33">
        <f>Y15/Y14</f>
        <v>1.4255620154069955</v>
      </c>
    </row>
    <row r="15" spans="1:31" ht="15" thickBot="1" x14ac:dyDescent="0.4">
      <c r="A15" s="49"/>
      <c r="B15" s="9" t="s">
        <v>16</v>
      </c>
      <c r="C15" s="20">
        <v>1.51803043363907</v>
      </c>
      <c r="D15" s="6">
        <v>1.83034936009399</v>
      </c>
      <c r="E15" s="6">
        <v>0.80107212726629595</v>
      </c>
      <c r="F15" s="6">
        <v>0.67062102319708805</v>
      </c>
      <c r="G15" s="6">
        <v>0.85049525105925206</v>
      </c>
      <c r="H15" s="6">
        <v>0.84430918481122996</v>
      </c>
      <c r="I15" s="6">
        <v>0.85623091373706905</v>
      </c>
      <c r="J15" s="20">
        <v>0.91620120552874396</v>
      </c>
      <c r="K15" s="25">
        <v>0.94637941384520297</v>
      </c>
      <c r="L15" s="7">
        <v>0.83695064880721504</v>
      </c>
      <c r="M15" s="6">
        <v>0.85541786536823805</v>
      </c>
      <c r="N15" s="6">
        <v>1.03286430973709</v>
      </c>
      <c r="O15" s="6">
        <v>1.23679121020483</v>
      </c>
      <c r="P15" s="6">
        <v>1.2600250027967901</v>
      </c>
      <c r="Q15" s="6">
        <v>1.2659948733670401</v>
      </c>
      <c r="R15" s="6">
        <v>0.91749320728739203</v>
      </c>
      <c r="S15" s="7">
        <v>1.2072433738767401</v>
      </c>
      <c r="U15" s="49"/>
      <c r="V15" s="9" t="s">
        <v>16</v>
      </c>
      <c r="W15" s="6">
        <f t="shared" si="0"/>
        <v>0.89984375606038736</v>
      </c>
      <c r="X15" s="25">
        <f t="shared" si="1"/>
        <v>0.891665031326209</v>
      </c>
      <c r="Y15" s="25">
        <v>0.94637941384520297</v>
      </c>
      <c r="Z15" s="36"/>
      <c r="AA15" s="43"/>
      <c r="AB15" s="9"/>
    </row>
    <row r="16" spans="1:31" x14ac:dyDescent="0.35">
      <c r="A16" s="48" t="s">
        <v>69</v>
      </c>
      <c r="B16" s="8" t="s">
        <v>19</v>
      </c>
      <c r="C16" s="19">
        <v>0.58838710339762701</v>
      </c>
      <c r="D16" s="4">
        <v>1.1312148248356499</v>
      </c>
      <c r="E16" s="4">
        <v>0.96723833790131497</v>
      </c>
      <c r="F16" s="4">
        <v>0.98612977981067695</v>
      </c>
      <c r="G16" s="4">
        <v>0.47146385280028402</v>
      </c>
      <c r="H16" s="4">
        <v>0.868406659681765</v>
      </c>
      <c r="I16" s="4">
        <v>0.75179663475205605</v>
      </c>
      <c r="J16" s="19">
        <v>1.5524348353792199</v>
      </c>
      <c r="K16" s="24">
        <v>1.2972083160179</v>
      </c>
      <c r="L16" s="5">
        <v>0.87166073248738596</v>
      </c>
      <c r="M16" s="4">
        <v>0.99631010898129102</v>
      </c>
      <c r="N16" s="4">
        <v>1.15809974175371</v>
      </c>
      <c r="O16" s="4">
        <v>0.60928294833086805</v>
      </c>
      <c r="P16" s="4">
        <v>0.48173116631302199</v>
      </c>
      <c r="Q16" s="4">
        <v>0.57537729021431006</v>
      </c>
      <c r="R16" s="4">
        <v>1.21723404197676</v>
      </c>
      <c r="S16" s="5">
        <v>1.5270559396782799</v>
      </c>
      <c r="U16" s="48" t="s">
        <v>69</v>
      </c>
      <c r="V16" s="8" t="s">
        <v>19</v>
      </c>
      <c r="W16" s="1">
        <f t="shared" si="0"/>
        <v>1.2404346279615019</v>
      </c>
      <c r="X16" s="26">
        <f t="shared" si="1"/>
        <v>1.084434524252643</v>
      </c>
      <c r="Y16" s="24">
        <v>1.2972083160179</v>
      </c>
      <c r="Z16" s="37">
        <f>W16/W17</f>
        <v>1.3554749496419243</v>
      </c>
      <c r="AA16" s="44">
        <f>X16/X17</f>
        <v>1.3624337930043997</v>
      </c>
      <c r="AB16" s="33">
        <f>Y16/Y17</f>
        <v>1.4400219636185205</v>
      </c>
    </row>
    <row r="17" spans="1:28" ht="15" thickBot="1" x14ac:dyDescent="0.4">
      <c r="A17" s="49"/>
      <c r="B17" s="9" t="s">
        <v>17</v>
      </c>
      <c r="C17" s="20">
        <v>1.4284538368464601</v>
      </c>
      <c r="D17" s="6">
        <v>0.73660239292988305</v>
      </c>
      <c r="E17" s="6">
        <v>0.75090322165324397</v>
      </c>
      <c r="F17" s="6">
        <v>0.641879855257254</v>
      </c>
      <c r="G17" s="6">
        <v>0.84036102814139202</v>
      </c>
      <c r="H17" s="6">
        <v>1.0622402376023901</v>
      </c>
      <c r="I17" s="6">
        <v>1.10442950203984</v>
      </c>
      <c r="J17" s="20">
        <v>1.15347957788471</v>
      </c>
      <c r="K17" s="25">
        <v>0.90082536849524497</v>
      </c>
      <c r="L17" s="7">
        <v>0.69108248026895702</v>
      </c>
      <c r="M17" s="6">
        <v>0.94669894741420202</v>
      </c>
      <c r="N17" s="6">
        <v>1.2913156449382399</v>
      </c>
      <c r="O17" s="6">
        <v>1.22993550616382</v>
      </c>
      <c r="P17" s="6">
        <v>1.3372294049750899</v>
      </c>
      <c r="Q17" s="6">
        <v>1.17046001589749</v>
      </c>
      <c r="R17" s="6">
        <v>1.00410694010585</v>
      </c>
      <c r="S17" s="7">
        <v>0.791893350746812</v>
      </c>
      <c r="U17" s="50"/>
      <c r="V17" s="10" t="s">
        <v>17</v>
      </c>
      <c r="W17" s="1">
        <f t="shared" si="0"/>
        <v>0.91512914221630393</v>
      </c>
      <c r="X17" s="26">
        <f t="shared" si="1"/>
        <v>0.795953924382101</v>
      </c>
      <c r="Y17" s="26">
        <v>0.90082536849524497</v>
      </c>
      <c r="Z17" s="38"/>
      <c r="AA17" s="45"/>
      <c r="AB17" s="10"/>
    </row>
    <row r="18" spans="1:28" x14ac:dyDescent="0.35">
      <c r="A18" s="48" t="s">
        <v>72</v>
      </c>
      <c r="B18" s="8" t="s">
        <v>18</v>
      </c>
      <c r="C18" s="19">
        <v>0.51192586205428903</v>
      </c>
      <c r="D18" s="4">
        <v>0.82616354854388196</v>
      </c>
      <c r="E18" s="4">
        <v>0.36650206650313399</v>
      </c>
      <c r="F18" s="4">
        <v>0.35071236675949002</v>
      </c>
      <c r="G18" s="4">
        <v>0.25338087669653298</v>
      </c>
      <c r="H18" s="4">
        <v>0.34738703733690302</v>
      </c>
      <c r="I18" s="4">
        <v>0.40524175572761101</v>
      </c>
      <c r="J18" s="19">
        <v>0.65445716438400903</v>
      </c>
      <c r="K18" s="24">
        <v>0.49948981207031501</v>
      </c>
      <c r="L18" s="5">
        <v>0.777687410015513</v>
      </c>
      <c r="M18" s="4">
        <v>1.4189831182695001</v>
      </c>
      <c r="N18" s="4">
        <v>1.00549069811167</v>
      </c>
      <c r="O18" s="4">
        <v>0.75064234260430396</v>
      </c>
      <c r="P18" s="4">
        <v>1.03128221124998</v>
      </c>
      <c r="Q18" s="4">
        <v>0.66907655958340695</v>
      </c>
      <c r="R18" s="4">
        <v>1.3103916524554999</v>
      </c>
      <c r="S18" s="5">
        <v>0.76128595984443004</v>
      </c>
      <c r="U18" s="48" t="s">
        <v>72</v>
      </c>
      <c r="V18" s="8" t="s">
        <v>18</v>
      </c>
      <c r="W18" s="4">
        <f t="shared" si="0"/>
        <v>0.64387812882327899</v>
      </c>
      <c r="X18" s="24">
        <f t="shared" si="1"/>
        <v>0.63858861104291398</v>
      </c>
      <c r="Y18" s="24">
        <v>0.49948981207031501</v>
      </c>
      <c r="Z18" s="35">
        <f>W19/W18</f>
        <v>1.1238906177237287</v>
      </c>
      <c r="AA18" s="42">
        <f>X19/X18</f>
        <v>1.1632189070252885</v>
      </c>
      <c r="AB18" s="32">
        <f>Y19/Y18</f>
        <v>1.7714811123201692</v>
      </c>
    </row>
    <row r="19" spans="1:28" ht="15" thickBot="1" x14ac:dyDescent="0.4">
      <c r="A19" s="49"/>
      <c r="B19" s="9" t="s">
        <v>20</v>
      </c>
      <c r="C19" s="20">
        <v>1.9974539007257199</v>
      </c>
      <c r="D19" s="6">
        <v>0.94877633973597397</v>
      </c>
      <c r="E19" s="6">
        <v>0.55559949555798105</v>
      </c>
      <c r="F19" s="6">
        <v>0.43948348403466497</v>
      </c>
      <c r="G19" s="6">
        <v>0.50550089117267105</v>
      </c>
      <c r="H19" s="6">
        <v>0.63246005161057195</v>
      </c>
      <c r="I19" s="6">
        <v>0.61984414105490704</v>
      </c>
      <c r="J19" s="20">
        <v>0.68530907147371001</v>
      </c>
      <c r="K19" s="25">
        <v>0.88483676787891397</v>
      </c>
      <c r="L19" s="7">
        <v>0.60079992447335695</v>
      </c>
      <c r="M19" s="6">
        <v>0.85224477817565503</v>
      </c>
      <c r="N19" s="6">
        <v>0.78223685194321702</v>
      </c>
      <c r="O19" s="6">
        <v>0.91896644338664502</v>
      </c>
      <c r="P19" s="6">
        <v>0.94866396518638096</v>
      </c>
      <c r="Q19" s="6">
        <v>0.97947503173376904</v>
      </c>
      <c r="R19" s="6">
        <v>0.85961493834060698</v>
      </c>
      <c r="S19" s="7">
        <v>1.2378090429525099</v>
      </c>
      <c r="U19" s="49"/>
      <c r="V19" s="9" t="s">
        <v>20</v>
      </c>
      <c r="W19" s="6">
        <f t="shared" si="0"/>
        <v>0.7236485879419936</v>
      </c>
      <c r="X19" s="25">
        <f t="shared" si="1"/>
        <v>0.74281834617613551</v>
      </c>
      <c r="Y19" s="25">
        <v>0.88483676787891397</v>
      </c>
      <c r="Z19" s="36"/>
      <c r="AA19" s="43"/>
      <c r="AB19" s="9"/>
    </row>
    <row r="20" spans="1:28" x14ac:dyDescent="0.35">
      <c r="A20" s="48" t="s">
        <v>78</v>
      </c>
      <c r="B20" s="8" t="s">
        <v>23</v>
      </c>
      <c r="C20" s="19">
        <v>0.61112081400910201</v>
      </c>
      <c r="D20" s="4">
        <v>0.40147463019664298</v>
      </c>
      <c r="E20" s="4">
        <v>0.54876001186446299</v>
      </c>
      <c r="F20" s="4">
        <v>0.47792251428261201</v>
      </c>
      <c r="G20" s="4">
        <v>1.02181481906397</v>
      </c>
      <c r="H20" s="4">
        <v>0.73962830624603004</v>
      </c>
      <c r="I20" s="4">
        <v>0.57433101663373098</v>
      </c>
      <c r="J20" s="19">
        <v>1.0446128983315199</v>
      </c>
      <c r="K20" s="24">
        <v>1.39721616864197</v>
      </c>
      <c r="L20" s="5">
        <v>0.61151780751731699</v>
      </c>
      <c r="M20" s="4">
        <v>0.47337885300323101</v>
      </c>
      <c r="N20" s="4">
        <v>0.64776295095016301</v>
      </c>
      <c r="O20" s="4">
        <v>0.59913923071670006</v>
      </c>
      <c r="P20" s="4">
        <v>0.49361741009827798</v>
      </c>
      <c r="Q20" s="4">
        <v>0.54627130091443798</v>
      </c>
      <c r="R20" s="4">
        <v>0.80728510038730295</v>
      </c>
      <c r="S20" s="5">
        <v>0.511229967833429</v>
      </c>
      <c r="U20" s="48" t="s">
        <v>78</v>
      </c>
      <c r="V20" s="8" t="s">
        <v>23</v>
      </c>
      <c r="W20" s="1">
        <f t="shared" si="0"/>
        <v>1.0177822914969357</v>
      </c>
      <c r="X20" s="26">
        <f t="shared" si="1"/>
        <v>1.0043669880796435</v>
      </c>
      <c r="Y20" s="24">
        <v>1.39721616864197</v>
      </c>
      <c r="Z20" s="37">
        <f>AVERAGE(W20,W22)/(AVERAGE(W21,W23))</f>
        <v>1.241065741556211</v>
      </c>
      <c r="AA20" s="44">
        <f>AVERAGE(X20,X22)/(AVERAGE(X21,X23))</f>
        <v>1.1834618568219177</v>
      </c>
      <c r="AB20" s="33">
        <f>AVERAGE(Y20,Y22)/(AVERAGE(Y21,Y23))</f>
        <v>1.5848725996081745</v>
      </c>
    </row>
    <row r="21" spans="1:28" x14ac:dyDescent="0.35">
      <c r="A21" s="50"/>
      <c r="B21" s="10" t="s">
        <v>21</v>
      </c>
      <c r="C21" s="21">
        <v>1.3659480306443399</v>
      </c>
      <c r="D21" s="12">
        <v>0.421267453008284</v>
      </c>
      <c r="E21" s="12">
        <v>0.86591780293006304</v>
      </c>
      <c r="F21" s="12">
        <v>0.83467600176756596</v>
      </c>
      <c r="G21" s="12">
        <v>0.68309239178319703</v>
      </c>
      <c r="H21" s="12">
        <v>0.65062469458815197</v>
      </c>
      <c r="I21" s="12">
        <v>0.93121281163140301</v>
      </c>
      <c r="J21" s="21">
        <v>0.60917382173191204</v>
      </c>
      <c r="K21" s="26">
        <v>0.82875142372642197</v>
      </c>
      <c r="L21" s="13">
        <v>0.88765442994499</v>
      </c>
      <c r="M21" s="12">
        <v>0.56758091718792703</v>
      </c>
      <c r="N21" s="12">
        <v>0.49907296168764798</v>
      </c>
      <c r="O21" s="12">
        <v>0.60612489060891706</v>
      </c>
      <c r="P21" s="12">
        <v>0.79815890557498503</v>
      </c>
      <c r="Q21" s="12">
        <v>0.71395804003917596</v>
      </c>
      <c r="R21" s="12">
        <v>0.57402729113398798</v>
      </c>
      <c r="S21" s="13">
        <v>0.85965159238162103</v>
      </c>
      <c r="U21" s="50"/>
      <c r="V21" s="10" t="s">
        <v>21</v>
      </c>
      <c r="W21" s="1">
        <f t="shared" si="0"/>
        <v>0.77519322513444122</v>
      </c>
      <c r="X21" s="26">
        <f t="shared" si="1"/>
        <v>0.85820292683570598</v>
      </c>
      <c r="Y21" s="26">
        <v>0.82875142372642197</v>
      </c>
      <c r="Z21" s="38"/>
      <c r="AA21" s="45"/>
      <c r="AB21" s="10"/>
    </row>
    <row r="22" spans="1:28" x14ac:dyDescent="0.35">
      <c r="A22" s="50"/>
      <c r="B22" s="10" t="s">
        <v>22</v>
      </c>
      <c r="C22" s="21">
        <v>1.02946617423197</v>
      </c>
      <c r="D22" s="12">
        <v>0.28705833820833698</v>
      </c>
      <c r="E22" s="12">
        <v>0.45745856655011602</v>
      </c>
      <c r="F22" s="12">
        <v>0.44215937436586</v>
      </c>
      <c r="G22" s="12">
        <v>0.598715182147317</v>
      </c>
      <c r="H22" s="12">
        <v>0.74133765057546497</v>
      </c>
      <c r="I22" s="12">
        <v>0.51486600204376198</v>
      </c>
      <c r="J22" s="21">
        <v>0.89492282753862096</v>
      </c>
      <c r="K22" s="26">
        <v>0.89323717406751102</v>
      </c>
      <c r="L22" s="13">
        <v>0.688978322196656</v>
      </c>
      <c r="M22" s="12">
        <v>0.87325879140251605</v>
      </c>
      <c r="N22" s="12">
        <v>0.50746074255634799</v>
      </c>
      <c r="O22" s="12">
        <v>0.95541891646524302</v>
      </c>
      <c r="P22" s="12">
        <v>0.472058484219957</v>
      </c>
      <c r="Q22" s="12">
        <v>1.0328388751023401</v>
      </c>
      <c r="R22" s="12">
        <v>1.0260356482588699</v>
      </c>
      <c r="S22" s="13">
        <v>1.04915403058751</v>
      </c>
      <c r="U22" s="50"/>
      <c r="V22" s="10" t="s">
        <v>22</v>
      </c>
      <c r="W22" s="1">
        <f t="shared" si="0"/>
        <v>0.8257127746009294</v>
      </c>
      <c r="X22" s="26">
        <f t="shared" si="1"/>
        <v>0.79110774813208351</v>
      </c>
      <c r="Y22" s="26">
        <v>0.89323717406751102</v>
      </c>
      <c r="Z22" s="38"/>
      <c r="AA22" s="45"/>
      <c r="AB22" s="10"/>
    </row>
    <row r="23" spans="1:28" ht="15" thickBot="1" x14ac:dyDescent="0.4">
      <c r="A23" s="49"/>
      <c r="B23" s="9" t="s">
        <v>24</v>
      </c>
      <c r="C23" s="20">
        <v>0.86483501047437905</v>
      </c>
      <c r="D23" s="6">
        <v>0.30350627780066802</v>
      </c>
      <c r="E23" s="6">
        <v>0.734626412725227</v>
      </c>
      <c r="F23" s="6">
        <v>0.68842376967143903</v>
      </c>
      <c r="G23" s="6">
        <v>0.81268893771553397</v>
      </c>
      <c r="H23" s="6">
        <v>0.85283333190774102</v>
      </c>
      <c r="I23" s="6">
        <v>1.23085875859574</v>
      </c>
      <c r="J23" s="20">
        <v>0.81278925651292</v>
      </c>
      <c r="K23" s="25">
        <v>0.61644571279783</v>
      </c>
      <c r="L23" s="7">
        <v>0.70142406457359696</v>
      </c>
      <c r="M23" s="6">
        <v>0.70104572618587702</v>
      </c>
      <c r="N23" s="6">
        <v>1.09913217526457</v>
      </c>
      <c r="O23" s="6">
        <v>1.2920061438069499</v>
      </c>
      <c r="P23" s="6">
        <v>1.2157356925387499</v>
      </c>
      <c r="Q23" s="6">
        <v>0.71048706979429699</v>
      </c>
      <c r="R23" s="6">
        <v>0.68466984031517897</v>
      </c>
      <c r="S23" s="7">
        <v>0.869031564400641</v>
      </c>
      <c r="U23" s="50"/>
      <c r="V23" s="10" t="s">
        <v>24</v>
      </c>
      <c r="W23" s="1">
        <f t="shared" si="0"/>
        <v>0.71021967796144903</v>
      </c>
      <c r="X23" s="26">
        <f t="shared" si="1"/>
        <v>0.65893488868571348</v>
      </c>
      <c r="Y23" s="26">
        <v>0.61644571279783</v>
      </c>
      <c r="Z23" s="38"/>
      <c r="AA23" s="45"/>
      <c r="AB23" s="10"/>
    </row>
    <row r="24" spans="1:28" x14ac:dyDescent="0.35">
      <c r="A24" s="48" t="s">
        <v>84</v>
      </c>
      <c r="B24" s="8" t="s">
        <v>11</v>
      </c>
      <c r="C24" s="19">
        <v>0.75998490880671998</v>
      </c>
      <c r="D24" s="4">
        <v>1.6692845279036701</v>
      </c>
      <c r="E24" s="4">
        <v>0.77981685896528996</v>
      </c>
      <c r="F24" s="4">
        <v>1.65253317594708</v>
      </c>
      <c r="G24" s="4">
        <v>1.39829863594975</v>
      </c>
      <c r="H24" s="4">
        <v>2.15816997519283</v>
      </c>
      <c r="I24" s="4">
        <v>1.93817835313125</v>
      </c>
      <c r="J24" s="19">
        <v>1.31997190397218</v>
      </c>
      <c r="K24" s="24">
        <v>1.70258145747586</v>
      </c>
      <c r="L24" s="5">
        <v>1.9590233172736899</v>
      </c>
      <c r="M24" s="4">
        <v>2.28970759779788</v>
      </c>
      <c r="N24" s="4">
        <v>0.51937237057632801</v>
      </c>
      <c r="O24" s="4">
        <v>2.2035334850359001</v>
      </c>
      <c r="P24" s="4">
        <v>1.07629035539538</v>
      </c>
      <c r="Q24" s="4">
        <v>1.1621229720511099</v>
      </c>
      <c r="R24" s="4">
        <v>1.3227922198834099</v>
      </c>
      <c r="S24" s="5">
        <v>1.48045183669019</v>
      </c>
      <c r="U24" s="48" t="s">
        <v>84</v>
      </c>
      <c r="V24" s="8" t="s">
        <v>11</v>
      </c>
      <c r="W24" s="4">
        <f t="shared" si="0"/>
        <v>1.6605255595739099</v>
      </c>
      <c r="X24" s="24">
        <f t="shared" si="1"/>
        <v>1.830802387374775</v>
      </c>
      <c r="Y24" s="24">
        <v>1.70258145747586</v>
      </c>
      <c r="Z24" s="35">
        <f>W24/W25</f>
        <v>0.88856636742951223</v>
      </c>
      <c r="AA24" s="42">
        <f>X24/X25</f>
        <v>1.1272420117982</v>
      </c>
      <c r="AB24" s="32">
        <f>Y24/Y25</f>
        <v>0.95773947572110696</v>
      </c>
    </row>
    <row r="25" spans="1:28" ht="15" thickBot="1" x14ac:dyDescent="0.4">
      <c r="A25" s="49"/>
      <c r="B25" s="9" t="s">
        <v>9</v>
      </c>
      <c r="C25" s="20">
        <v>1.1517206465573699</v>
      </c>
      <c r="D25" s="6">
        <v>1.8438916624352599</v>
      </c>
      <c r="E25" s="6">
        <v>1.7747967981811501</v>
      </c>
      <c r="F25" s="6">
        <v>1.5876472131063899</v>
      </c>
      <c r="G25" s="6">
        <v>2.6971650571157801</v>
      </c>
      <c r="H25" s="6">
        <v>2.1072418026787498</v>
      </c>
      <c r="I25" s="6">
        <v>2.4919814504132298</v>
      </c>
      <c r="J25" s="20">
        <v>2.3580216454545799</v>
      </c>
      <c r="K25" s="25">
        <v>1.7777083441130399</v>
      </c>
      <c r="L25" s="7">
        <v>1.47057794793926</v>
      </c>
      <c r="M25" s="6">
        <v>1.3277519574521599</v>
      </c>
      <c r="N25" s="6">
        <v>1.3147867264181501</v>
      </c>
      <c r="O25" s="6">
        <v>1.15272595519</v>
      </c>
      <c r="P25" s="6">
        <v>1.0832991840683699</v>
      </c>
      <c r="Q25" s="6">
        <v>1.0941410632811901</v>
      </c>
      <c r="R25" s="6">
        <v>0.85487682609981097</v>
      </c>
      <c r="S25" s="7">
        <v>1.2277369142437</v>
      </c>
      <c r="U25" s="49"/>
      <c r="V25" s="9" t="s">
        <v>9</v>
      </c>
      <c r="W25" s="6">
        <f t="shared" si="0"/>
        <v>1.8687693125022935</v>
      </c>
      <c r="X25" s="25">
        <f t="shared" si="1"/>
        <v>1.62414314602615</v>
      </c>
      <c r="Y25" s="25">
        <v>1.7777083441130399</v>
      </c>
      <c r="Z25" s="39">
        <f>(AVERAGE(W24:W25)/W29)</f>
        <v>1.7565665849637988</v>
      </c>
      <c r="AA25" s="46">
        <f>(AVERAGE(X24:X25)/X29)</f>
        <v>1.7024059221505132</v>
      </c>
      <c r="AB25" s="34">
        <f>(AVERAGE(Y24:Y25)/Y29)</f>
        <v>1.656510121561132</v>
      </c>
    </row>
    <row r="26" spans="1:28" x14ac:dyDescent="0.35">
      <c r="A26" s="48" t="s">
        <v>65</v>
      </c>
      <c r="B26" s="8" t="s">
        <v>27</v>
      </c>
      <c r="C26" s="19">
        <v>0.30052410445407302</v>
      </c>
      <c r="D26" s="4">
        <v>0.91131054672247402</v>
      </c>
      <c r="E26" s="4">
        <v>1.79383124769247</v>
      </c>
      <c r="F26" s="4">
        <v>2.4738491266309399</v>
      </c>
      <c r="G26" s="4">
        <v>2.0885941656961902</v>
      </c>
      <c r="H26" s="4">
        <v>1.5447528044141401</v>
      </c>
      <c r="I26" s="4">
        <v>1.3544680567520599</v>
      </c>
      <c r="J26" s="19">
        <v>1.4466334824138101</v>
      </c>
      <c r="K26" s="24">
        <v>1.3334022896494999</v>
      </c>
      <c r="L26" s="5">
        <v>1.9427749974558399</v>
      </c>
      <c r="M26" s="4">
        <v>0.52641200309994496</v>
      </c>
      <c r="N26" s="4">
        <v>0.99060513982513498</v>
      </c>
      <c r="O26" s="4">
        <v>0.84070116033662301</v>
      </c>
      <c r="P26" s="4">
        <v>0.73170969951722298</v>
      </c>
      <c r="Q26" s="4">
        <v>1.50433398873026</v>
      </c>
      <c r="R26" s="4">
        <v>0.93950120260737102</v>
      </c>
      <c r="S26" s="5">
        <v>0.65163250325509003</v>
      </c>
      <c r="U26" s="50" t="s">
        <v>65</v>
      </c>
      <c r="V26" s="10" t="s">
        <v>27</v>
      </c>
      <c r="W26" s="1">
        <f t="shared" si="0"/>
        <v>1.5742702565063833</v>
      </c>
      <c r="X26" s="26">
        <f t="shared" si="1"/>
        <v>1.63808864355267</v>
      </c>
      <c r="Y26" s="26">
        <v>1.3334022896494999</v>
      </c>
      <c r="Z26" s="37">
        <f>AVERAGE(W26,W28,W27)/(W29)</f>
        <v>1.3728636975991537</v>
      </c>
      <c r="AA26" s="44">
        <f>AVERAGE(X26,X28,X27)/(X29)</f>
        <v>1.4913951723226975</v>
      </c>
      <c r="AB26" s="33">
        <f>AVERAGE(Y26,Y28,Y27)/(Y29)</f>
        <v>1.2988440744997192</v>
      </c>
    </row>
    <row r="27" spans="1:28" x14ac:dyDescent="0.35">
      <c r="A27" s="50"/>
      <c r="B27" s="10" t="s">
        <v>25</v>
      </c>
      <c r="C27" s="21">
        <v>1.03611579035563</v>
      </c>
      <c r="D27" s="12">
        <v>0.809389881588368</v>
      </c>
      <c r="E27" s="12">
        <v>1.5449524642144801</v>
      </c>
      <c r="F27" s="12">
        <v>1.41372393734656</v>
      </c>
      <c r="G27" s="12">
        <v>1.25303687775874</v>
      </c>
      <c r="H27" s="12">
        <v>1.0461419158368299</v>
      </c>
      <c r="I27" s="12">
        <v>1.64581284912212</v>
      </c>
      <c r="J27" s="21">
        <v>1.2339079369942001</v>
      </c>
      <c r="K27" s="26">
        <v>1.6805742588741801</v>
      </c>
      <c r="L27" s="13">
        <v>1.10827837867518</v>
      </c>
      <c r="M27" s="12">
        <v>1.18667724703445</v>
      </c>
      <c r="N27" s="12">
        <v>1.0896462647068501</v>
      </c>
      <c r="O27" s="12">
        <v>1.2258107269687299</v>
      </c>
      <c r="P27" s="12">
        <v>0.91621204042641802</v>
      </c>
      <c r="Q27" s="12">
        <v>0.98244785427987003</v>
      </c>
      <c r="R27" s="12">
        <v>1.27223615862738</v>
      </c>
      <c r="S27" s="13">
        <v>1.0373651330487601</v>
      </c>
      <c r="U27" s="50"/>
      <c r="V27" s="10" t="s">
        <v>25</v>
      </c>
      <c r="W27" s="1">
        <f t="shared" si="0"/>
        <v>1.3409201915145201</v>
      </c>
      <c r="X27" s="26">
        <f t="shared" si="1"/>
        <v>1.3944263187746802</v>
      </c>
      <c r="Y27" s="26">
        <v>1.6805742588741801</v>
      </c>
      <c r="Z27" s="38"/>
      <c r="AA27" s="45"/>
      <c r="AB27" s="10"/>
    </row>
    <row r="28" spans="1:28" x14ac:dyDescent="0.35">
      <c r="A28" s="50"/>
      <c r="B28" s="10" t="s">
        <v>26</v>
      </c>
      <c r="C28" s="21">
        <v>0.70162800435063999</v>
      </c>
      <c r="D28" s="12">
        <v>1.00407145507538</v>
      </c>
      <c r="E28" s="12">
        <v>1.2353518850301599</v>
      </c>
      <c r="F28" s="12">
        <v>1.80240149236167</v>
      </c>
      <c r="G28" s="12">
        <v>1.2217849437650301</v>
      </c>
      <c r="H28" s="12">
        <v>1.01327846476209</v>
      </c>
      <c r="I28" s="12">
        <v>0.81877986108776002</v>
      </c>
      <c r="J28" s="21">
        <v>0.65194284485394705</v>
      </c>
      <c r="K28" s="26">
        <v>1.07928590200285</v>
      </c>
      <c r="L28" s="13">
        <v>1.9358142799912099</v>
      </c>
      <c r="M28" s="12">
        <v>1.6422725961628399</v>
      </c>
      <c r="N28" s="12">
        <v>0.78345408586309995</v>
      </c>
      <c r="O28" s="12">
        <v>0.95752239032553199</v>
      </c>
      <c r="P28" s="12">
        <v>0.93252985594654303</v>
      </c>
      <c r="Q28" s="12">
        <v>0.33453827979170397</v>
      </c>
      <c r="R28" s="12">
        <v>1.57128903477688</v>
      </c>
      <c r="S28" s="13">
        <v>1.05585464398262</v>
      </c>
      <c r="U28" s="50"/>
      <c r="V28" s="10" t="s">
        <v>26</v>
      </c>
      <c r="W28" s="1">
        <f t="shared" si="0"/>
        <v>1.2223476756160023</v>
      </c>
      <c r="X28" s="26">
        <f t="shared" si="1"/>
        <v>1.5075500909970301</v>
      </c>
      <c r="Y28" s="26">
        <v>1.07928590200285</v>
      </c>
      <c r="Z28" s="38"/>
      <c r="AA28" s="45"/>
      <c r="AB28" s="10"/>
    </row>
    <row r="29" spans="1:28" ht="15" thickBot="1" x14ac:dyDescent="0.4">
      <c r="A29" s="49"/>
      <c r="B29" s="9" t="s">
        <v>28</v>
      </c>
      <c r="C29" s="20">
        <v>1.1104660236467601</v>
      </c>
      <c r="D29" s="6">
        <v>0.47390687240004598</v>
      </c>
      <c r="E29" s="6">
        <v>1.4064500417111301</v>
      </c>
      <c r="F29" s="6">
        <v>1.7423503318545299</v>
      </c>
      <c r="G29" s="6">
        <v>0.93968583472963796</v>
      </c>
      <c r="H29" s="6">
        <v>1.72807670635504</v>
      </c>
      <c r="I29" s="6">
        <v>1.2266204925861799</v>
      </c>
      <c r="J29" s="20">
        <v>0.98435237312116597</v>
      </c>
      <c r="K29" s="25">
        <v>1.0504885410265401</v>
      </c>
      <c r="L29" s="7">
        <v>0.97896018706327304</v>
      </c>
      <c r="M29" s="6">
        <v>1.18667724703445</v>
      </c>
      <c r="N29" s="6">
        <v>0.80193121822673497</v>
      </c>
      <c r="O29" s="6">
        <v>0.63157732213190998</v>
      </c>
      <c r="P29" s="6">
        <v>0.73393109841822302</v>
      </c>
      <c r="Q29" s="6">
        <v>0.88486687816879905</v>
      </c>
      <c r="R29" s="6">
        <v>0.73641366777562101</v>
      </c>
      <c r="S29" s="7">
        <v>1.03602056708617</v>
      </c>
      <c r="U29" s="50"/>
      <c r="V29" s="10" t="s">
        <v>28</v>
      </c>
      <c r="W29" s="1">
        <f t="shared" si="0"/>
        <v>1.0046003670703263</v>
      </c>
      <c r="X29" s="26">
        <f t="shared" si="1"/>
        <v>1.0147243640449066</v>
      </c>
      <c r="Y29" s="26">
        <v>1.0504885410265401</v>
      </c>
      <c r="Z29" s="38"/>
      <c r="AA29" s="45"/>
      <c r="AB29" s="10"/>
    </row>
    <row r="30" spans="1:28" x14ac:dyDescent="0.35">
      <c r="A30" s="48" t="s">
        <v>86</v>
      </c>
      <c r="B30" s="8" t="s">
        <v>60</v>
      </c>
      <c r="C30" s="19">
        <v>0.55234581007616901</v>
      </c>
      <c r="D30" s="4">
        <v>1.81583574695849</v>
      </c>
      <c r="E30" s="4">
        <v>1.2996491701726001</v>
      </c>
      <c r="F30" s="4">
        <v>1.43907091700003</v>
      </c>
      <c r="G30" s="4">
        <v>1.1802641798276201</v>
      </c>
      <c r="H30" s="4">
        <v>1.2056181519671401</v>
      </c>
      <c r="I30" s="4">
        <v>1.0878714262667399</v>
      </c>
      <c r="J30" s="19">
        <v>1.49675603398932</v>
      </c>
      <c r="K30" s="24">
        <v>2.0826367499905398</v>
      </c>
      <c r="L30" s="5">
        <v>1.63424920272936</v>
      </c>
      <c r="M30" s="4">
        <v>0.83402354716970295</v>
      </c>
      <c r="N30" s="4">
        <v>1.157866355701</v>
      </c>
      <c r="O30" s="4">
        <v>1.46818026733693</v>
      </c>
      <c r="P30" s="4">
        <v>0.87144187132489803</v>
      </c>
      <c r="Q30" s="4">
        <v>1.0961697986421499</v>
      </c>
      <c r="R30" s="4">
        <v>1.08884315422989</v>
      </c>
      <c r="S30" s="5">
        <v>0.96787655954310003</v>
      </c>
      <c r="U30" s="48" t="s">
        <v>86</v>
      </c>
      <c r="V30" s="8" t="s">
        <v>60</v>
      </c>
      <c r="W30" s="4">
        <f t="shared" si="0"/>
        <v>1.7378806622364067</v>
      </c>
      <c r="X30" s="24">
        <f t="shared" si="1"/>
        <v>1.8584429763599499</v>
      </c>
      <c r="Y30" s="24">
        <v>2.0826367499905398</v>
      </c>
      <c r="Z30" s="35">
        <f>W30/W31</f>
        <v>2.4742470741709139</v>
      </c>
      <c r="AA30" s="42">
        <f>X30/X31</f>
        <v>2.6305424285824026</v>
      </c>
      <c r="AB30" s="32">
        <f>Y30/Y31</f>
        <v>2.7232694544926024</v>
      </c>
    </row>
    <row r="31" spans="1:28" ht="15" thickBot="1" x14ac:dyDescent="0.4">
      <c r="A31" s="49"/>
      <c r="B31" s="9" t="s">
        <v>58</v>
      </c>
      <c r="C31" s="20">
        <v>2.0017464694188098</v>
      </c>
      <c r="D31" s="6">
        <v>1.2277196413984399</v>
      </c>
      <c r="E31" s="6">
        <v>0.63703196031828702</v>
      </c>
      <c r="F31" s="6">
        <v>0.66740959390991295</v>
      </c>
      <c r="G31" s="6">
        <v>0.76033639737646097</v>
      </c>
      <c r="H31" s="6">
        <v>0.73962830624603004</v>
      </c>
      <c r="I31" s="6">
        <v>0.644842536113717</v>
      </c>
      <c r="J31" s="20">
        <v>0.69418984020146601</v>
      </c>
      <c r="K31" s="25">
        <v>0.76475603490311805</v>
      </c>
      <c r="L31" s="7">
        <v>0.64821716497145199</v>
      </c>
      <c r="M31" s="6">
        <v>0.66254446093512798</v>
      </c>
      <c r="N31" s="6">
        <v>0.724500935596608</v>
      </c>
      <c r="O31" s="6">
        <v>1.0903050485201899</v>
      </c>
      <c r="P31" s="6">
        <v>0.91840225373121198</v>
      </c>
      <c r="Q31" s="6">
        <v>1.0806977190068101</v>
      </c>
      <c r="R31" s="6">
        <v>1.02875515139442</v>
      </c>
      <c r="S31" s="7">
        <v>1.00299373007749</v>
      </c>
      <c r="U31" s="49"/>
      <c r="V31" s="9" t="s">
        <v>58</v>
      </c>
      <c r="W31" s="6">
        <f t="shared" si="0"/>
        <v>0.70238768002534535</v>
      </c>
      <c r="X31" s="25">
        <f t="shared" si="1"/>
        <v>0.70648659993728502</v>
      </c>
      <c r="Y31" s="25">
        <v>0.76475603490311805</v>
      </c>
      <c r="Z31" s="39">
        <f>W31/AVERAGE(W32:W35)</f>
        <v>0.62221423532644693</v>
      </c>
      <c r="AA31" s="46">
        <f>X31/AVERAGE(X32:X35)</f>
        <v>0.61794218314676963</v>
      </c>
      <c r="AB31" s="34">
        <f>Y31/AVERAGE(Y32:Y35)</f>
        <v>0.8212198746829078</v>
      </c>
    </row>
    <row r="32" spans="1:28" x14ac:dyDescent="0.35">
      <c r="A32" s="48" t="s">
        <v>74</v>
      </c>
      <c r="B32" s="8" t="s">
        <v>31</v>
      </c>
      <c r="C32" s="19">
        <v>0.53604007005175502</v>
      </c>
      <c r="D32" s="4">
        <v>0.61779199442531696</v>
      </c>
      <c r="E32" s="4">
        <v>1.2715454508589801</v>
      </c>
      <c r="F32" s="4">
        <v>0.87295660314986501</v>
      </c>
      <c r="G32" s="4">
        <v>1.0402927133348201</v>
      </c>
      <c r="H32" s="4">
        <v>2.5315127050343</v>
      </c>
      <c r="I32" s="4">
        <v>2.04579931807341</v>
      </c>
      <c r="J32" s="19">
        <v>1.6538044672065599</v>
      </c>
      <c r="K32" s="24">
        <v>0.87031800809566595</v>
      </c>
      <c r="L32" s="5">
        <v>2.2731975505889199</v>
      </c>
      <c r="M32" s="4">
        <v>0.79679466270112997</v>
      </c>
      <c r="N32" s="4">
        <v>0.82031330620007903</v>
      </c>
      <c r="O32" s="4">
        <v>0.93012215892491001</v>
      </c>
      <c r="P32" s="4">
        <v>0.80183303755661495</v>
      </c>
      <c r="Q32" s="4">
        <v>0.55070701981426695</v>
      </c>
      <c r="R32" s="4">
        <v>0.70550249221888905</v>
      </c>
      <c r="S32" s="5">
        <v>0.84480339108344304</v>
      </c>
      <c r="U32" s="50" t="s">
        <v>74</v>
      </c>
      <c r="V32" s="10" t="s">
        <v>31</v>
      </c>
      <c r="W32" s="1">
        <f t="shared" si="0"/>
        <v>1.5991066752970486</v>
      </c>
      <c r="X32" s="26">
        <f t="shared" si="1"/>
        <v>1.571757779342293</v>
      </c>
      <c r="Y32" s="26">
        <v>0.87031800809566595</v>
      </c>
      <c r="Z32" s="37">
        <f>AVERAGE(W32,W34)/(AVERAGE(W33,W35))</f>
        <v>1.8263950881905657</v>
      </c>
      <c r="AA32" s="44">
        <f>AVERAGE(X32,X34)/(AVERAGE(X33,X35))</f>
        <v>1.7251517171640005</v>
      </c>
      <c r="AB32" s="33">
        <f>AVERAGE(Y32,Y34)/(AVERAGE(Y33,Y35))</f>
        <v>1.2990090681388906</v>
      </c>
    </row>
    <row r="33" spans="1:28" x14ac:dyDescent="0.35">
      <c r="A33" s="50"/>
      <c r="B33" s="10" t="s">
        <v>29</v>
      </c>
      <c r="C33" s="21">
        <v>1.5837742508427699</v>
      </c>
      <c r="D33" s="12">
        <v>0.62758058762669999</v>
      </c>
      <c r="E33" s="12">
        <v>0.63873697674422503</v>
      </c>
      <c r="F33" s="12">
        <v>0.68189394678226301</v>
      </c>
      <c r="G33" s="12">
        <v>0.84536413777695596</v>
      </c>
      <c r="H33" s="12">
        <v>0.68595835611118205</v>
      </c>
      <c r="I33" s="12">
        <v>0.55202188291522503</v>
      </c>
      <c r="J33" s="21">
        <v>0.72028364620281804</v>
      </c>
      <c r="K33" s="26">
        <v>0.78258089044076595</v>
      </c>
      <c r="L33" s="13">
        <v>0.58564705463996203</v>
      </c>
      <c r="M33" s="12">
        <v>1.1641345417595801</v>
      </c>
      <c r="N33" s="12">
        <v>0.81215216306993698</v>
      </c>
      <c r="O33" s="12">
        <v>0.73720516124520297</v>
      </c>
      <c r="P33" s="12">
        <v>1.15456299702937</v>
      </c>
      <c r="Q33" s="12">
        <v>0.69602754900530195</v>
      </c>
      <c r="R33" s="12">
        <v>0.80179696714136195</v>
      </c>
      <c r="S33" s="13">
        <v>0.68850733257305297</v>
      </c>
      <c r="U33" s="50"/>
      <c r="V33" s="10" t="s">
        <v>29</v>
      </c>
      <c r="W33" s="1">
        <f t="shared" si="0"/>
        <v>0.69617053042784871</v>
      </c>
      <c r="X33" s="26">
        <f t="shared" si="1"/>
        <v>0.68411397254036399</v>
      </c>
      <c r="Y33" s="26">
        <v>0.78258089044076595</v>
      </c>
      <c r="Z33" s="38"/>
      <c r="AA33" s="45"/>
      <c r="AB33" s="10"/>
    </row>
    <row r="34" spans="1:28" x14ac:dyDescent="0.35">
      <c r="A34" s="50"/>
      <c r="B34" s="10" t="s">
        <v>30</v>
      </c>
      <c r="C34" s="21">
        <v>0.60104820890814503</v>
      </c>
      <c r="D34" s="12">
        <v>0.84712173190711904</v>
      </c>
      <c r="E34" s="12">
        <v>0.51498415473816095</v>
      </c>
      <c r="F34" s="12">
        <v>0.60401658324135699</v>
      </c>
      <c r="G34" s="12">
        <v>1.0032932723589201</v>
      </c>
      <c r="H34" s="12">
        <v>0.65087146100742599</v>
      </c>
      <c r="I34" s="12">
        <v>1.2168120115894501</v>
      </c>
      <c r="J34" s="21">
        <v>1.30960662945967</v>
      </c>
      <c r="K34" s="26">
        <v>1.23440501284632</v>
      </c>
      <c r="L34" s="13">
        <v>1.4121343348189701</v>
      </c>
      <c r="M34" s="12">
        <v>1.6575584529334</v>
      </c>
      <c r="N34" s="12">
        <v>0.86395129261871495</v>
      </c>
      <c r="O34" s="12">
        <v>1.3464236085283301</v>
      </c>
      <c r="P34" s="12">
        <v>1.32750361507048</v>
      </c>
      <c r="Q34" s="12">
        <v>1.3767675495356699</v>
      </c>
      <c r="R34" s="12">
        <v>1.4717019280602099</v>
      </c>
      <c r="S34" s="13">
        <v>1.47836211554604</v>
      </c>
      <c r="U34" s="50"/>
      <c r="V34" s="10" t="s">
        <v>30</v>
      </c>
      <c r="W34" s="1">
        <f t="shared" si="0"/>
        <v>1.31871532570832</v>
      </c>
      <c r="X34" s="26">
        <f t="shared" si="1"/>
        <v>1.323269673832645</v>
      </c>
      <c r="Y34" s="26">
        <v>1.23440501284632</v>
      </c>
      <c r="Z34" s="38"/>
      <c r="AA34" s="45"/>
      <c r="AB34" s="10"/>
    </row>
    <row r="35" spans="1:28" ht="15" thickBot="1" x14ac:dyDescent="0.4">
      <c r="A35" s="49"/>
      <c r="B35" s="9" t="s">
        <v>32</v>
      </c>
      <c r="C35" s="20">
        <v>1.48763059169259</v>
      </c>
      <c r="D35" s="6">
        <v>0.56391292128136505</v>
      </c>
      <c r="E35" s="6">
        <v>0.54955831800897703</v>
      </c>
      <c r="F35" s="6">
        <v>0.713937620961137</v>
      </c>
      <c r="G35" s="6">
        <v>0.823730006816355</v>
      </c>
      <c r="H35" s="6">
        <v>0.66199738698963495</v>
      </c>
      <c r="I35" s="6">
        <v>1.06186066714682</v>
      </c>
      <c r="J35" s="20">
        <v>0.71621396664709103</v>
      </c>
      <c r="K35" s="25">
        <v>0.83767186418969497</v>
      </c>
      <c r="L35" s="7">
        <v>1.1503585700611201</v>
      </c>
      <c r="M35" s="6">
        <v>1.27382712722352</v>
      </c>
      <c r="N35" s="6">
        <v>1.24252543473451</v>
      </c>
      <c r="O35" s="6">
        <v>1.53410335232727</v>
      </c>
      <c r="P35" s="6">
        <v>1.6458945642984599</v>
      </c>
      <c r="Q35" s="6">
        <v>1.78921428904728</v>
      </c>
      <c r="R35" s="6">
        <v>1.1157978718120301</v>
      </c>
      <c r="S35" s="7">
        <v>1.2994449159271599</v>
      </c>
      <c r="U35" s="50"/>
      <c r="V35" s="10" t="s">
        <v>32</v>
      </c>
      <c r="W35" s="1">
        <f t="shared" si="0"/>
        <v>0.90141480029930199</v>
      </c>
      <c r="X35" s="26">
        <f t="shared" si="1"/>
        <v>0.99401521712540752</v>
      </c>
      <c r="Y35" s="26">
        <v>0.83767186418969497</v>
      </c>
      <c r="Z35" s="38"/>
      <c r="AA35" s="45"/>
      <c r="AB35" s="10"/>
    </row>
    <row r="36" spans="1:28" x14ac:dyDescent="0.35">
      <c r="A36" s="48" t="s">
        <v>70</v>
      </c>
      <c r="B36" s="8" t="s">
        <v>35</v>
      </c>
      <c r="C36" s="19">
        <v>0.77999196158216899</v>
      </c>
      <c r="D36" s="4">
        <v>1.19309276548812</v>
      </c>
      <c r="E36" s="4">
        <v>1.28430731271438</v>
      </c>
      <c r="F36" s="4">
        <v>0.95938061133335495</v>
      </c>
      <c r="G36" s="4">
        <v>1.2198689944799701</v>
      </c>
      <c r="H36" s="4">
        <v>1.8257435329040901</v>
      </c>
      <c r="I36" s="4">
        <v>1.34978186706513</v>
      </c>
      <c r="J36" s="19">
        <v>1.28914098225249</v>
      </c>
      <c r="K36" s="24">
        <v>0.96859378157482001</v>
      </c>
      <c r="L36" s="5">
        <v>0.86129669244875695</v>
      </c>
      <c r="M36" s="4">
        <v>1.3933300143751599</v>
      </c>
      <c r="N36" s="4">
        <v>1.40139920278107</v>
      </c>
      <c r="O36" s="4">
        <v>0.71510868157162599</v>
      </c>
      <c r="P36" s="4">
        <v>0.51025738753602801</v>
      </c>
      <c r="Q36" s="4">
        <v>0.73037094946888304</v>
      </c>
      <c r="R36" s="4">
        <v>0.77714180057594295</v>
      </c>
      <c r="S36" s="5">
        <v>0.869031564400641</v>
      </c>
      <c r="U36" s="48" t="s">
        <v>70</v>
      </c>
      <c r="V36" s="8" t="s">
        <v>35</v>
      </c>
      <c r="W36" s="4">
        <f t="shared" si="0"/>
        <v>1.0396771520920223</v>
      </c>
      <c r="X36" s="24">
        <f t="shared" si="1"/>
        <v>0.91494523701178854</v>
      </c>
      <c r="Y36" s="24">
        <v>0.96859378157482001</v>
      </c>
      <c r="Z36" s="35">
        <f>W36/W37</f>
        <v>0.76772446695317709</v>
      </c>
      <c r="AA36" s="42">
        <f>X36/X37</f>
        <v>0.71199633956416719</v>
      </c>
      <c r="AB36" s="32">
        <f>Y36/Y37</f>
        <v>0.72027915658247021</v>
      </c>
    </row>
    <row r="37" spans="1:28" ht="15" thickBot="1" x14ac:dyDescent="0.4">
      <c r="A37" s="49"/>
      <c r="B37" s="9" t="s">
        <v>33</v>
      </c>
      <c r="C37" s="20">
        <v>1.53577758616287</v>
      </c>
      <c r="D37" s="6">
        <v>1.1665344147723999</v>
      </c>
      <c r="E37" s="6">
        <v>1.3772758321452701</v>
      </c>
      <c r="F37" s="6">
        <v>1.1169842230989699</v>
      </c>
      <c r="G37" s="6">
        <v>1.37501813168211</v>
      </c>
      <c r="H37" s="6">
        <v>1.6746454703699301</v>
      </c>
      <c r="I37" s="6">
        <v>1.4299473565954499</v>
      </c>
      <c r="J37" s="20">
        <v>1.4926123332802801</v>
      </c>
      <c r="K37" s="25">
        <v>1.3447477588696799</v>
      </c>
      <c r="L37" s="7">
        <v>1.22533634457347</v>
      </c>
      <c r="M37" s="6">
        <v>1.2596643865663899</v>
      </c>
      <c r="N37" s="6">
        <v>1.23535289766152</v>
      </c>
      <c r="O37" s="6">
        <v>1.2807221430269</v>
      </c>
      <c r="P37" s="6">
        <v>1.1010621393048801</v>
      </c>
      <c r="Q37" s="6">
        <v>0.98244785427987003</v>
      </c>
      <c r="R37" s="6">
        <v>0.86601710462153103</v>
      </c>
      <c r="S37" s="7">
        <v>0.733352179633743</v>
      </c>
      <c r="U37" s="49"/>
      <c r="V37" s="9" t="s">
        <v>33</v>
      </c>
      <c r="W37" s="6">
        <f t="shared" si="0"/>
        <v>1.3542321455744766</v>
      </c>
      <c r="X37" s="25">
        <f t="shared" si="1"/>
        <v>1.2850420517215748</v>
      </c>
      <c r="Y37" s="25">
        <v>1.3447477588696799</v>
      </c>
      <c r="Z37" s="36"/>
      <c r="AA37" s="43"/>
      <c r="AB37" s="9"/>
    </row>
    <row r="38" spans="1:28" x14ac:dyDescent="0.35">
      <c r="A38" s="48" t="s">
        <v>67</v>
      </c>
      <c r="B38" s="8" t="s">
        <v>34</v>
      </c>
      <c r="C38" s="19">
        <v>0.44562995427625601</v>
      </c>
      <c r="D38" s="4">
        <v>1.18356393733026</v>
      </c>
      <c r="E38" s="4">
        <v>1.2684494584764401</v>
      </c>
      <c r="F38" s="4">
        <v>1.7495758814365301</v>
      </c>
      <c r="G38" s="4">
        <v>1.6230724227436399</v>
      </c>
      <c r="H38" s="4">
        <v>1.4796875298307099</v>
      </c>
      <c r="I38" s="4">
        <v>1.21943534292667</v>
      </c>
      <c r="J38" s="19">
        <v>1.62814454067071</v>
      </c>
      <c r="K38" s="24">
        <v>1.2646732200738799</v>
      </c>
      <c r="L38" s="5">
        <v>1.72260876402173</v>
      </c>
      <c r="M38" s="4">
        <v>1.61691790685791</v>
      </c>
      <c r="N38" s="4">
        <v>1.11577667994715</v>
      </c>
      <c r="O38" s="4">
        <v>0.89060704100811205</v>
      </c>
      <c r="P38" s="4">
        <v>0.89616881008425697</v>
      </c>
      <c r="Q38" s="4">
        <v>0.882607765996545</v>
      </c>
      <c r="R38" s="4">
        <v>0.98679296268671002</v>
      </c>
      <c r="S38" s="5">
        <v>1.4768074935742099</v>
      </c>
      <c r="U38" s="48" t="s">
        <v>67</v>
      </c>
      <c r="V38" s="8" t="s">
        <v>34</v>
      </c>
      <c r="W38" s="4">
        <f t="shared" si="0"/>
        <v>1.5384755082554402</v>
      </c>
      <c r="X38" s="24">
        <f t="shared" si="1"/>
        <v>1.4936409920478049</v>
      </c>
      <c r="Y38" s="24">
        <v>1.2646732200738799</v>
      </c>
      <c r="Z38" s="35">
        <f>W39/W38</f>
        <v>0.68202600564592375</v>
      </c>
      <c r="AA38" s="42">
        <f>X39/X38</f>
        <v>0.63090137767530907</v>
      </c>
      <c r="AB38" s="32">
        <f>Y39/Y38</f>
        <v>0.83181744487678444</v>
      </c>
    </row>
    <row r="39" spans="1:28" ht="15" thickBot="1" x14ac:dyDescent="0.4">
      <c r="A39" s="49"/>
      <c r="B39" s="9" t="s">
        <v>36</v>
      </c>
      <c r="C39" s="20">
        <v>1.3659480306443399</v>
      </c>
      <c r="D39" s="6">
        <v>1.33057532608936</v>
      </c>
      <c r="E39" s="6">
        <v>1.35097653529791</v>
      </c>
      <c r="F39" s="6">
        <v>1.1849149382727</v>
      </c>
      <c r="G39" s="6">
        <v>1.5645286693279501</v>
      </c>
      <c r="H39" s="6">
        <v>1.6081878300080299</v>
      </c>
      <c r="I39" s="6">
        <v>1.4914877911286499</v>
      </c>
      <c r="J39" s="20">
        <v>1.26316059776807</v>
      </c>
      <c r="K39" s="25">
        <v>1.05197724652595</v>
      </c>
      <c r="L39" s="7">
        <v>0.83270307274460098</v>
      </c>
      <c r="M39" s="6">
        <v>0.85830689443499997</v>
      </c>
      <c r="N39" s="6">
        <v>0.89355747465299695</v>
      </c>
      <c r="O39" s="6">
        <v>0.88451537192294305</v>
      </c>
      <c r="P39" s="6">
        <v>1.17237464473505</v>
      </c>
      <c r="Q39" s="6">
        <v>0.74654787011538204</v>
      </c>
      <c r="R39" s="6">
        <v>0.77714180057594295</v>
      </c>
      <c r="S39" s="7">
        <v>0.79551579258402705</v>
      </c>
      <c r="U39" s="49"/>
      <c r="V39" s="9" t="s">
        <v>36</v>
      </c>
      <c r="W39" s="6">
        <f t="shared" si="0"/>
        <v>1.0492803056795403</v>
      </c>
      <c r="X39" s="25">
        <f t="shared" si="1"/>
        <v>0.94234015963527551</v>
      </c>
      <c r="Y39" s="25">
        <v>1.05197724652595</v>
      </c>
      <c r="Z39" s="36"/>
      <c r="AA39" s="43"/>
      <c r="AB39" s="9"/>
    </row>
    <row r="40" spans="1:28" x14ac:dyDescent="0.35">
      <c r="A40" s="48" t="s">
        <v>64</v>
      </c>
      <c r="B40" s="8" t="s">
        <v>39</v>
      </c>
      <c r="C40" s="19">
        <v>0.49502077058543598</v>
      </c>
      <c r="D40" s="4">
        <v>0.67769738552569503</v>
      </c>
      <c r="E40" s="4">
        <v>0.88600255218721402</v>
      </c>
      <c r="F40" s="4">
        <v>1.0663905887003899</v>
      </c>
      <c r="G40" s="4">
        <v>1.08502129792719</v>
      </c>
      <c r="H40" s="4">
        <v>0.88314856171943001</v>
      </c>
      <c r="I40" s="4">
        <v>0.68585742080161705</v>
      </c>
      <c r="J40" s="19">
        <v>0.74764474627788402</v>
      </c>
      <c r="K40" s="24">
        <v>1.0246594266318201</v>
      </c>
      <c r="L40" s="5">
        <v>0.88241577595542298</v>
      </c>
      <c r="M40" s="4">
        <v>0.82124125029932904</v>
      </c>
      <c r="N40" s="4">
        <v>0.86060479381074095</v>
      </c>
      <c r="O40" s="4">
        <v>0.90394210654998797</v>
      </c>
      <c r="P40" s="4">
        <v>0.34489182956514097</v>
      </c>
      <c r="Q40" s="4">
        <v>0.444151313347383</v>
      </c>
      <c r="R40" s="4">
        <v>0.57307662556040495</v>
      </c>
      <c r="S40" s="5">
        <v>0.78139640180114001</v>
      </c>
      <c r="U40" s="50" t="s">
        <v>64</v>
      </c>
      <c r="V40" s="10" t="s">
        <v>39</v>
      </c>
      <c r="W40" s="12">
        <f t="shared" si="0"/>
        <v>0.88490664962170895</v>
      </c>
      <c r="X40" s="26">
        <f t="shared" si="1"/>
        <v>0.95353760129362153</v>
      </c>
      <c r="Y40" s="26">
        <v>1.0246594266318201</v>
      </c>
      <c r="Z40" s="37">
        <f>AVERAGE(W40,W42)/(AVERAGE(W41,W43))</f>
        <v>1.0629112349985701</v>
      </c>
      <c r="AA40" s="44">
        <f>AVERAGE(X40,X42)/(AVERAGE(X41,X43))</f>
        <v>1.2163857163395415</v>
      </c>
      <c r="AB40" s="33">
        <f>AVERAGE(Y40,Y42)/(AVERAGE(Y41,Y43))</f>
        <v>1.1844211634590631</v>
      </c>
    </row>
    <row r="41" spans="1:28" x14ac:dyDescent="0.35">
      <c r="A41" s="50"/>
      <c r="B41" s="10" t="s">
        <v>37</v>
      </c>
      <c r="C41" s="21">
        <v>1.1099564674298401</v>
      </c>
      <c r="D41" s="12">
        <v>0.59992154896284799</v>
      </c>
      <c r="E41" s="12">
        <v>0.92998243061691799</v>
      </c>
      <c r="F41" s="12">
        <v>1.17793049741995</v>
      </c>
      <c r="G41" s="12">
        <v>0.66802693203684604</v>
      </c>
      <c r="H41" s="12">
        <v>0.87880874872741199</v>
      </c>
      <c r="I41" s="12">
        <v>0.70295446684236396</v>
      </c>
      <c r="J41" s="21">
        <v>1.0029615769937501</v>
      </c>
      <c r="K41" s="26">
        <v>0.75141231894710703</v>
      </c>
      <c r="L41" s="13">
        <v>0.64380819139016499</v>
      </c>
      <c r="M41" s="12">
        <v>1.0573217150576399</v>
      </c>
      <c r="N41" s="12">
        <v>1.0149214851127</v>
      </c>
      <c r="O41" s="12">
        <v>0.84954122618636896</v>
      </c>
      <c r="P41" s="12">
        <v>1.00572036166434</v>
      </c>
      <c r="Q41" s="12">
        <v>0.78579247097395599</v>
      </c>
      <c r="R41" s="12">
        <v>0.81481790470445004</v>
      </c>
      <c r="S41" s="13">
        <v>0.92421018638186003</v>
      </c>
      <c r="U41" s="50"/>
      <c r="V41" s="10" t="s">
        <v>37</v>
      </c>
      <c r="W41" s="12">
        <f t="shared" si="0"/>
        <v>0.79939402911034074</v>
      </c>
      <c r="X41" s="26">
        <f t="shared" si="1"/>
        <v>0.69761025516863606</v>
      </c>
      <c r="Y41" s="26">
        <v>0.75141231894710703</v>
      </c>
      <c r="Z41" s="38"/>
      <c r="AA41" s="45"/>
      <c r="AB41" s="10"/>
    </row>
    <row r="42" spans="1:28" x14ac:dyDescent="0.35">
      <c r="A42" s="50"/>
      <c r="B42" s="10" t="s">
        <v>38</v>
      </c>
      <c r="C42" s="21">
        <v>0.73482044639854804</v>
      </c>
      <c r="D42" s="12">
        <v>0.40234635157457299</v>
      </c>
      <c r="E42" s="12">
        <v>0.56478111058249403</v>
      </c>
      <c r="F42" s="12">
        <v>0.66512323125602901</v>
      </c>
      <c r="G42" s="12">
        <v>0.52806983260944196</v>
      </c>
      <c r="H42" s="12">
        <v>0.569147997179965</v>
      </c>
      <c r="I42" s="12">
        <v>0.56958599032192003</v>
      </c>
      <c r="J42" s="21">
        <v>0.62687450904598296</v>
      </c>
      <c r="K42" s="26">
        <v>0.70582202615518896</v>
      </c>
      <c r="L42" s="13">
        <v>0.74374057137157901</v>
      </c>
      <c r="M42" s="12">
        <v>0.76323586593262704</v>
      </c>
      <c r="N42" s="12">
        <v>1.00090195793283</v>
      </c>
      <c r="O42" s="12">
        <v>1.2993558648479</v>
      </c>
      <c r="P42" s="12">
        <v>0.78148247950542205</v>
      </c>
      <c r="Q42" s="12">
        <v>0.76680612387740599</v>
      </c>
      <c r="R42" s="12">
        <v>0.61074593446803205</v>
      </c>
      <c r="S42" s="13">
        <v>0.82232955883192504</v>
      </c>
      <c r="U42" s="50"/>
      <c r="V42" s="10" t="s">
        <v>38</v>
      </c>
      <c r="W42" s="12">
        <f t="shared" si="0"/>
        <v>0.69214570219091698</v>
      </c>
      <c r="X42" s="26">
        <f t="shared" si="1"/>
        <v>0.72478129876338393</v>
      </c>
      <c r="Y42" s="26">
        <v>0.70582202615518896</v>
      </c>
      <c r="Z42" s="38"/>
      <c r="AA42" s="45"/>
      <c r="AB42" s="10"/>
    </row>
    <row r="43" spans="1:28" ht="15" thickBot="1" x14ac:dyDescent="0.4">
      <c r="A43" s="49"/>
      <c r="B43" s="9" t="s">
        <v>40</v>
      </c>
      <c r="C43" s="20">
        <v>0.729774150963303</v>
      </c>
      <c r="D43" s="6">
        <v>0.304235050643615</v>
      </c>
      <c r="E43" s="6">
        <v>0.643966930850978</v>
      </c>
      <c r="F43" s="6">
        <v>0.641879855257253</v>
      </c>
      <c r="G43" s="6">
        <v>0.65620213557665097</v>
      </c>
      <c r="H43" s="6">
        <v>0.71004321365980705</v>
      </c>
      <c r="I43" s="6">
        <v>0.86746295886678204</v>
      </c>
      <c r="J43" s="20">
        <v>0.68865172943832598</v>
      </c>
      <c r="K43" s="25">
        <v>0.70962325368078705</v>
      </c>
      <c r="L43" s="7">
        <v>0.65467384213659896</v>
      </c>
      <c r="M43" s="6">
        <v>0.70015694252628002</v>
      </c>
      <c r="N43" s="6">
        <v>0.92161125760260798</v>
      </c>
      <c r="O43" s="6">
        <v>1.1551032544851501</v>
      </c>
      <c r="P43" s="6">
        <v>0.914637124396528</v>
      </c>
      <c r="Q43" s="6">
        <v>0.85507606511923295</v>
      </c>
      <c r="R43" s="6">
        <v>0.74851608262435898</v>
      </c>
      <c r="S43" s="7">
        <v>0.76023741137862699</v>
      </c>
      <c r="U43" s="49"/>
      <c r="V43" s="9" t="s">
        <v>40</v>
      </c>
      <c r="W43" s="6">
        <f t="shared" si="0"/>
        <v>0.68431627508523729</v>
      </c>
      <c r="X43" s="25">
        <f t="shared" si="1"/>
        <v>0.68214854790869306</v>
      </c>
      <c r="Y43" s="25">
        <v>0.70962325368078705</v>
      </c>
      <c r="Z43" s="38"/>
      <c r="AA43" s="45"/>
      <c r="AB43" s="10"/>
    </row>
    <row r="44" spans="1:28" x14ac:dyDescent="0.35">
      <c r="A44" s="48" t="s">
        <v>71</v>
      </c>
      <c r="B44" s="8" t="s">
        <v>43</v>
      </c>
      <c r="C44" s="19">
        <v>0.52902717520526199</v>
      </c>
      <c r="D44" s="4">
        <v>0.44989882559181199</v>
      </c>
      <c r="E44" s="4">
        <v>1.05118915217427</v>
      </c>
      <c r="F44" s="4">
        <v>0.90337152765764706</v>
      </c>
      <c r="G44" s="4">
        <v>0.54581112425195</v>
      </c>
      <c r="H44" s="4">
        <v>0.61777353828217796</v>
      </c>
      <c r="I44" s="4">
        <v>0.470031041541975</v>
      </c>
      <c r="J44" s="19">
        <v>0.56613525460611203</v>
      </c>
      <c r="K44" s="24">
        <v>0.50486932523908201</v>
      </c>
      <c r="L44" s="5">
        <v>0.95937969637669696</v>
      </c>
      <c r="M44" s="4">
        <v>0.76339349050612904</v>
      </c>
      <c r="N44" s="4">
        <v>0.65739336320907305</v>
      </c>
      <c r="O44" s="4">
        <v>0.96082864553765501</v>
      </c>
      <c r="P44" s="4">
        <v>0.63374677117227995</v>
      </c>
      <c r="Q44" s="4">
        <v>0.58598753345986299</v>
      </c>
      <c r="R44" s="4">
        <v>0.95247222851921298</v>
      </c>
      <c r="S44" s="5">
        <v>0.62188874540212602</v>
      </c>
      <c r="U44" s="48" t="s">
        <v>71</v>
      </c>
      <c r="V44" s="8" t="s">
        <v>43</v>
      </c>
      <c r="W44" s="4">
        <f t="shared" si="0"/>
        <v>0.67679475874063033</v>
      </c>
      <c r="X44" s="24">
        <f t="shared" si="1"/>
        <v>0.73212451080788954</v>
      </c>
      <c r="Y44" s="24">
        <v>0.50486932523908201</v>
      </c>
      <c r="Z44" s="35">
        <f>AVERAGE(W44:W46)/(W47)</f>
        <v>1.7450349391652036</v>
      </c>
      <c r="AA44" s="42">
        <f>AVERAGE(X44:X46)/(X47)</f>
        <v>1.8756117176920779</v>
      </c>
      <c r="AB44" s="32">
        <f>AVERAGE(Y44:Y46)/(Y47)</f>
        <v>1.8371484507650195</v>
      </c>
    </row>
    <row r="45" spans="1:28" x14ac:dyDescent="0.35">
      <c r="A45" s="50"/>
      <c r="B45" s="10" t="s">
        <v>41</v>
      </c>
      <c r="C45" s="21">
        <v>0.96549698492421598</v>
      </c>
      <c r="D45" s="12">
        <v>0.48903625535206902</v>
      </c>
      <c r="E45" s="12">
        <v>1.7473674062</v>
      </c>
      <c r="F45" s="12">
        <v>1.2646762788903301</v>
      </c>
      <c r="G45" s="12">
        <v>1.72822854308545</v>
      </c>
      <c r="H45" s="12">
        <v>1.69887723027599</v>
      </c>
      <c r="I45" s="12">
        <v>1.47196929396364</v>
      </c>
      <c r="J45" s="21">
        <v>1.1657250846452201</v>
      </c>
      <c r="K45" s="26">
        <v>1.39610516835842</v>
      </c>
      <c r="L45" s="13">
        <v>1.2578425520479499</v>
      </c>
      <c r="M45" s="12">
        <v>1.66051684830215</v>
      </c>
      <c r="N45" s="12">
        <v>1.6666047757590401</v>
      </c>
      <c r="O45" s="12">
        <v>1.3546133859560101</v>
      </c>
      <c r="P45" s="12">
        <v>1.16241668369058</v>
      </c>
      <c r="Q45" s="12">
        <v>0.90779832277865102</v>
      </c>
      <c r="R45" s="12">
        <v>0.89853721280458898</v>
      </c>
      <c r="S45" s="13">
        <v>0.88238611709347803</v>
      </c>
      <c r="U45" s="50"/>
      <c r="V45" s="10" t="s">
        <v>41</v>
      </c>
      <c r="W45" s="12">
        <f t="shared" si="0"/>
        <v>1.2732242683505299</v>
      </c>
      <c r="X45" s="26">
        <f t="shared" si="1"/>
        <v>1.3269738602031849</v>
      </c>
      <c r="Y45" s="26">
        <v>1.39610516835842</v>
      </c>
      <c r="Z45" s="38"/>
      <c r="AA45" s="45"/>
      <c r="AB45" s="10"/>
    </row>
    <row r="46" spans="1:28" x14ac:dyDescent="0.35">
      <c r="A46" s="50"/>
      <c r="B46" s="10" t="s">
        <v>42</v>
      </c>
      <c r="C46" s="21">
        <v>0.38484713951284899</v>
      </c>
      <c r="D46" s="12">
        <v>0.30496382348656298</v>
      </c>
      <c r="E46" s="12">
        <v>1.1116731548734</v>
      </c>
      <c r="F46" s="12">
        <v>0.84650242763179895</v>
      </c>
      <c r="G46" s="12">
        <v>1.13300850077077</v>
      </c>
      <c r="H46" s="12">
        <v>1.0237767447341599</v>
      </c>
      <c r="I46" s="12">
        <v>0.84784917475739097</v>
      </c>
      <c r="J46" s="21">
        <v>0.59025857949067595</v>
      </c>
      <c r="K46" s="26">
        <v>1.0075102563521501</v>
      </c>
      <c r="L46" s="13">
        <v>1.0803619416190899</v>
      </c>
      <c r="M46" s="12">
        <v>0.89322576398880704</v>
      </c>
      <c r="N46" s="12">
        <v>0.58436914557410402</v>
      </c>
      <c r="O46" s="12">
        <v>0.76874522540608603</v>
      </c>
      <c r="P46" s="12">
        <v>1.12570638936546</v>
      </c>
      <c r="Q46" s="12">
        <v>0.93904836360285004</v>
      </c>
      <c r="R46" s="12">
        <v>0.83128920880282298</v>
      </c>
      <c r="S46" s="13">
        <v>0.442074658197325</v>
      </c>
      <c r="U46" s="50"/>
      <c r="V46" s="10" t="s">
        <v>42</v>
      </c>
      <c r="W46" s="12">
        <f t="shared" si="0"/>
        <v>0.89271025915397184</v>
      </c>
      <c r="X46" s="26">
        <f t="shared" si="1"/>
        <v>1.0439360989856201</v>
      </c>
      <c r="Y46" s="26">
        <v>1.0075102563521501</v>
      </c>
      <c r="Z46" s="38"/>
      <c r="AA46" s="45"/>
      <c r="AB46" s="10"/>
    </row>
    <row r="47" spans="1:28" ht="15" thickBot="1" x14ac:dyDescent="0.4">
      <c r="A47" s="49"/>
      <c r="B47" s="9" t="s">
        <v>44</v>
      </c>
      <c r="C47" s="20">
        <v>0.71674649543938695</v>
      </c>
      <c r="D47" s="6">
        <v>0.36159452024839001</v>
      </c>
      <c r="E47" s="6">
        <v>0.86640238360203903</v>
      </c>
      <c r="F47" s="6">
        <v>0.64985201210972199</v>
      </c>
      <c r="G47" s="6">
        <v>0.63378220129464102</v>
      </c>
      <c r="H47" s="6">
        <v>0.73819745434091999</v>
      </c>
      <c r="I47" s="6">
        <v>0.49799369111715103</v>
      </c>
      <c r="J47" s="20">
        <v>0.52609729596723198</v>
      </c>
      <c r="K47" s="25">
        <v>0.52771724366975903</v>
      </c>
      <c r="L47" s="7">
        <v>0.57522406723757802</v>
      </c>
      <c r="M47" s="6">
        <v>0.73391839184622198</v>
      </c>
      <c r="N47" s="6">
        <v>0.65611514311297103</v>
      </c>
      <c r="O47" s="6">
        <v>0.53228658283416697</v>
      </c>
      <c r="P47" s="6">
        <v>0.52633342796327398</v>
      </c>
      <c r="Q47" s="6">
        <v>0.67104174485274604</v>
      </c>
      <c r="R47" s="6">
        <v>0.97569587057798501</v>
      </c>
      <c r="S47" s="7">
        <v>0.862422278904315</v>
      </c>
      <c r="U47" s="49"/>
      <c r="V47" s="9" t="s">
        <v>44</v>
      </c>
      <c r="W47" s="6">
        <f t="shared" si="0"/>
        <v>0.54301286895818979</v>
      </c>
      <c r="X47" s="25">
        <f t="shared" si="1"/>
        <v>0.55147065545366858</v>
      </c>
      <c r="Y47" s="25">
        <v>0.52771724366975903</v>
      </c>
      <c r="Z47" s="36"/>
      <c r="AA47" s="43"/>
      <c r="AB47" s="9"/>
    </row>
    <row r="48" spans="1:28" x14ac:dyDescent="0.35">
      <c r="A48" s="48" t="s">
        <v>83</v>
      </c>
      <c r="B48" s="8" t="s">
        <v>47</v>
      </c>
      <c r="C48" s="19">
        <v>0.76490323441691499</v>
      </c>
      <c r="D48" s="4">
        <v>1.27379052391754</v>
      </c>
      <c r="E48" s="4">
        <v>1.24621030332279</v>
      </c>
      <c r="F48" s="4">
        <v>0.87472376663421503</v>
      </c>
      <c r="G48" s="4">
        <v>0.81485868194164002</v>
      </c>
      <c r="H48" s="4">
        <v>0.845844112111933</v>
      </c>
      <c r="I48" s="4">
        <v>0.757691317004481</v>
      </c>
      <c r="J48" s="19">
        <v>0.76160496322516003</v>
      </c>
      <c r="K48" s="24">
        <v>0.90169478273652903</v>
      </c>
      <c r="L48" s="5">
        <v>1.71362971763636</v>
      </c>
      <c r="M48" s="4">
        <v>0.62659014904072396</v>
      </c>
      <c r="N48" s="4">
        <v>0.927827445414107</v>
      </c>
      <c r="O48" s="4">
        <v>0.68283382577629403</v>
      </c>
      <c r="P48" s="4">
        <v>0.46812763538428998</v>
      </c>
      <c r="Q48" s="4">
        <v>0.918672259411625</v>
      </c>
      <c r="R48" s="4">
        <v>0.75174207507202295</v>
      </c>
      <c r="S48" s="5">
        <v>0.74189271125158895</v>
      </c>
      <c r="U48" s="48" t="s">
        <v>83</v>
      </c>
      <c r="V48" s="8" t="s">
        <v>47</v>
      </c>
      <c r="W48" s="4">
        <f t="shared" si="0"/>
        <v>1.125643154532683</v>
      </c>
      <c r="X48" s="24">
        <f t="shared" si="1"/>
        <v>1.3076622501864446</v>
      </c>
      <c r="Y48" s="24">
        <v>0.90169478273652903</v>
      </c>
      <c r="Z48" s="35">
        <f>AVERAGE(W48,W50)/(AVERAGE(W49,W51))</f>
        <v>1.3251562286398975</v>
      </c>
      <c r="AA48" s="42">
        <f>AVERAGE(X48,X50)/(AVERAGE(X49,X51))</f>
        <v>1.5764043645206833</v>
      </c>
      <c r="AB48" s="32">
        <f>AVERAGE(Y48,Y50)/(AVERAGE(Y49,Y51))</f>
        <v>1.4188229935010643</v>
      </c>
    </row>
    <row r="49" spans="1:28" x14ac:dyDescent="0.35">
      <c r="A49" s="50"/>
      <c r="B49" s="10" t="s">
        <v>45</v>
      </c>
      <c r="C49" s="21">
        <v>1.53577758616287</v>
      </c>
      <c r="D49" s="12">
        <v>0.55004590805530096</v>
      </c>
      <c r="E49" s="12">
        <v>1.0682752108976401</v>
      </c>
      <c r="F49" s="12">
        <v>1.1297405432515299</v>
      </c>
      <c r="G49" s="12">
        <v>1.3842912880878799</v>
      </c>
      <c r="H49" s="12">
        <v>1.3214704225067999</v>
      </c>
      <c r="I49" s="12">
        <v>1.03867368484779</v>
      </c>
      <c r="J49" s="21">
        <v>1.23146884442017</v>
      </c>
      <c r="K49" s="26">
        <v>0.78473048673475898</v>
      </c>
      <c r="L49" s="13">
        <v>0.83989744315315096</v>
      </c>
      <c r="M49" s="12">
        <v>0.89703081475774404</v>
      </c>
      <c r="N49" s="12">
        <v>0.61944869907756706</v>
      </c>
      <c r="O49" s="12">
        <v>0.63282859856295104</v>
      </c>
      <c r="P49" s="12">
        <v>0.62094592172321805</v>
      </c>
      <c r="Q49" s="12">
        <v>0.799379260357718</v>
      </c>
      <c r="R49" s="12">
        <v>0.76115782916570396</v>
      </c>
      <c r="S49" s="13">
        <v>0.72906735207246498</v>
      </c>
      <c r="U49" s="50"/>
      <c r="V49" s="10" t="s">
        <v>45</v>
      </c>
      <c r="W49" s="12">
        <f t="shared" si="0"/>
        <v>0.95203225810269332</v>
      </c>
      <c r="X49" s="26">
        <f t="shared" si="1"/>
        <v>0.81231396494395502</v>
      </c>
      <c r="Y49" s="26">
        <v>0.78473048673475898</v>
      </c>
      <c r="Z49" s="38"/>
      <c r="AA49" s="45"/>
      <c r="AB49" s="10"/>
    </row>
    <row r="50" spans="1:28" x14ac:dyDescent="0.35">
      <c r="A50" s="50"/>
      <c r="B50" s="10" t="s">
        <v>46</v>
      </c>
      <c r="C50" s="21">
        <v>0.53106178225588296</v>
      </c>
      <c r="D50" s="12">
        <v>0.72692361564243801</v>
      </c>
      <c r="E50" s="12">
        <v>1.2795066088101701</v>
      </c>
      <c r="F50" s="12">
        <v>3.0287602440906101</v>
      </c>
      <c r="G50" s="12">
        <v>1.6377770863044601</v>
      </c>
      <c r="H50" s="12">
        <v>1.01434744808544</v>
      </c>
      <c r="I50" s="12">
        <v>1.5098916087945999</v>
      </c>
      <c r="J50" s="21">
        <v>1.06313046018478</v>
      </c>
      <c r="K50" s="26">
        <v>1.35470962627667</v>
      </c>
      <c r="L50" s="13">
        <v>1.23925172238996</v>
      </c>
      <c r="M50" s="12">
        <v>1.9577049593912901</v>
      </c>
      <c r="N50" s="12">
        <v>1.0519083045023201</v>
      </c>
      <c r="O50" s="12">
        <v>0.81244789760020197</v>
      </c>
      <c r="P50" s="12">
        <v>1.1617029950925799</v>
      </c>
      <c r="Q50" s="12">
        <v>0.76680612387740599</v>
      </c>
      <c r="R50" s="12">
        <v>1.5767511698147101</v>
      </c>
      <c r="S50" s="13">
        <v>1.40928246168184</v>
      </c>
      <c r="U50" s="50"/>
      <c r="V50" s="10" t="s">
        <v>46</v>
      </c>
      <c r="W50" s="12">
        <f t="shared" si="0"/>
        <v>1.2190306029504701</v>
      </c>
      <c r="X50" s="26">
        <f t="shared" si="1"/>
        <v>1.296980674333315</v>
      </c>
      <c r="Y50" s="26">
        <v>1.35470962627667</v>
      </c>
      <c r="Z50" s="38"/>
      <c r="AA50" s="45"/>
      <c r="AB50" s="10"/>
    </row>
    <row r="51" spans="1:28" ht="15" thickBot="1" x14ac:dyDescent="0.4">
      <c r="A51" s="49"/>
      <c r="B51" s="9" t="s">
        <v>48</v>
      </c>
      <c r="C51" s="20">
        <v>1.53577758616287</v>
      </c>
      <c r="D51" s="6">
        <v>0.83083215223198303</v>
      </c>
      <c r="E51" s="6">
        <v>1.1273362370384299</v>
      </c>
      <c r="F51" s="6">
        <v>0.95462742032700099</v>
      </c>
      <c r="G51" s="6">
        <v>0.901631554270103</v>
      </c>
      <c r="H51" s="6">
        <v>0.87078768115332905</v>
      </c>
      <c r="I51" s="6">
        <v>0.749689123524788</v>
      </c>
      <c r="J51" s="20">
        <v>0.77206403388134404</v>
      </c>
      <c r="K51" s="25">
        <v>0.80560489643050304</v>
      </c>
      <c r="L51" s="7">
        <v>0.87430372932823297</v>
      </c>
      <c r="M51" s="6">
        <v>1.0820088068645299</v>
      </c>
      <c r="N51" s="6">
        <v>0.91531780704956001</v>
      </c>
      <c r="O51" s="6">
        <v>0.85787981568031102</v>
      </c>
      <c r="P51" s="6">
        <v>1.1171146921274699</v>
      </c>
      <c r="Q51" s="6">
        <v>1.1399166705792001</v>
      </c>
      <c r="R51" s="6">
        <v>0.85989158664637599</v>
      </c>
      <c r="S51" s="7">
        <v>0.96787655954310003</v>
      </c>
      <c r="U51" s="49"/>
      <c r="V51" s="9" t="s">
        <v>48</v>
      </c>
      <c r="W51" s="6">
        <f t="shared" si="0"/>
        <v>0.81732421988002668</v>
      </c>
      <c r="X51" s="25">
        <f t="shared" si="1"/>
        <v>0.83995431287936806</v>
      </c>
      <c r="Y51" s="25">
        <v>0.80560489643050304</v>
      </c>
      <c r="Z51" s="36"/>
      <c r="AA51" s="43"/>
      <c r="AB51" s="9"/>
    </row>
    <row r="52" spans="1:28" x14ac:dyDescent="0.35">
      <c r="A52" s="48" t="s">
        <v>82</v>
      </c>
      <c r="B52" s="8" t="s">
        <v>49</v>
      </c>
      <c r="C52" s="19">
        <v>0.495876863897531</v>
      </c>
      <c r="D52" s="4">
        <v>1.52386756590895</v>
      </c>
      <c r="E52" s="4">
        <v>0.94949069759330196</v>
      </c>
      <c r="F52" s="4">
        <v>1.18360997143881</v>
      </c>
      <c r="G52" s="4">
        <v>0.88004737649697096</v>
      </c>
      <c r="H52" s="4">
        <v>0.620793544576001</v>
      </c>
      <c r="I52" s="4">
        <v>0.86045628260710005</v>
      </c>
      <c r="J52" s="19">
        <v>0.83909508812014899</v>
      </c>
      <c r="K52" s="24">
        <v>0.50486932523908201</v>
      </c>
      <c r="L52" s="5">
        <v>0.40856230068234001</v>
      </c>
      <c r="M52" s="4">
        <v>0.62053798201672405</v>
      </c>
      <c r="N52" s="4">
        <v>0.77905855586449202</v>
      </c>
      <c r="O52" s="4">
        <v>0.93553176935281102</v>
      </c>
      <c r="P52" s="4">
        <v>1.14112702483622</v>
      </c>
      <c r="Q52" s="4">
        <v>1.2950203165109</v>
      </c>
      <c r="R52" s="4">
        <v>1.2032687791005701</v>
      </c>
      <c r="S52" s="5">
        <v>1.3108691612208501</v>
      </c>
      <c r="U52" s="50" t="s">
        <v>82</v>
      </c>
      <c r="V52" s="10" t="s">
        <v>49</v>
      </c>
      <c r="W52" s="12">
        <f t="shared" si="0"/>
        <v>0.58417557134719034</v>
      </c>
      <c r="X52" s="26">
        <f t="shared" si="1"/>
        <v>0.45671581296071101</v>
      </c>
      <c r="Y52" s="26">
        <v>0.50486932523908201</v>
      </c>
      <c r="Z52" s="37">
        <f>W53/W52</f>
        <v>1.464570604033786</v>
      </c>
      <c r="AA52" s="44">
        <f>X53/X52</f>
        <v>1.9149128733548721</v>
      </c>
      <c r="AB52" s="33">
        <f>Y53/Y52</f>
        <v>2.0250324295929469</v>
      </c>
    </row>
    <row r="53" spans="1:28" ht="15" thickBot="1" x14ac:dyDescent="0.4">
      <c r="A53" s="49"/>
      <c r="B53" s="9" t="s">
        <v>50</v>
      </c>
      <c r="C53" s="20">
        <v>1.69000062947922</v>
      </c>
      <c r="D53" s="6">
        <v>1.71910224037946</v>
      </c>
      <c r="E53" s="6">
        <v>0.95784963161359904</v>
      </c>
      <c r="F53" s="6">
        <v>0.81712538065321105</v>
      </c>
      <c r="G53" s="6">
        <v>0.77947546488821395</v>
      </c>
      <c r="H53" s="6">
        <v>0.79021567600453102</v>
      </c>
      <c r="I53" s="6">
        <v>0.83183276979819498</v>
      </c>
      <c r="J53" s="20">
        <v>0.81755712876280695</v>
      </c>
      <c r="K53" s="25">
        <v>1.0223767563158499</v>
      </c>
      <c r="L53" s="7">
        <v>0.72676522309055303</v>
      </c>
      <c r="M53" s="6">
        <v>0.85830689443499997</v>
      </c>
      <c r="N53" s="6">
        <v>1.29843092644082</v>
      </c>
      <c r="O53" s="6">
        <v>1.13383040718175</v>
      </c>
      <c r="P53" s="6">
        <v>1.02282361697556</v>
      </c>
      <c r="Q53" s="6">
        <v>1.3616974841679801</v>
      </c>
      <c r="R53" s="6">
        <v>0.89311625810611694</v>
      </c>
      <c r="S53" s="7">
        <v>1.2921674258010201</v>
      </c>
      <c r="U53" s="49"/>
      <c r="V53" s="9" t="s">
        <v>50</v>
      </c>
      <c r="W53" s="6">
        <f t="shared" si="0"/>
        <v>0.85556636938973663</v>
      </c>
      <c r="X53" s="25">
        <f t="shared" si="1"/>
        <v>0.87457098970320146</v>
      </c>
      <c r="Y53" s="25">
        <v>1.0223767563158499</v>
      </c>
      <c r="Z53" s="38"/>
      <c r="AA53" s="45"/>
      <c r="AB53" s="10"/>
    </row>
    <row r="54" spans="1:28" x14ac:dyDescent="0.35">
      <c r="A54" s="48" t="s">
        <v>85</v>
      </c>
      <c r="B54" s="8" t="s">
        <v>10</v>
      </c>
      <c r="C54" s="19">
        <v>1.0299837572321</v>
      </c>
      <c r="D54" s="4">
        <v>0.80085582478581696</v>
      </c>
      <c r="E54" s="4">
        <v>1.28121928585968</v>
      </c>
      <c r="F54" s="4">
        <v>0.819021824620081</v>
      </c>
      <c r="G54" s="4">
        <v>1.2392011909560701</v>
      </c>
      <c r="H54" s="4">
        <v>1.4313234843982801</v>
      </c>
      <c r="I54" s="4">
        <v>0.87076313916074</v>
      </c>
      <c r="J54" s="19">
        <v>0.83909508812014899</v>
      </c>
      <c r="K54" s="24">
        <v>0.487376833676744</v>
      </c>
      <c r="L54" s="5">
        <v>0.93426163142996499</v>
      </c>
      <c r="M54" s="4">
        <v>0.73444779359055101</v>
      </c>
      <c r="N54" s="4">
        <v>0.84086009257039396</v>
      </c>
      <c r="O54" s="4">
        <v>0.84075754572306405</v>
      </c>
      <c r="P54" s="4">
        <v>1.12916022434429</v>
      </c>
      <c r="Q54" s="4">
        <v>1.48426496524242</v>
      </c>
      <c r="R54" s="4">
        <v>1.2944434451581599</v>
      </c>
      <c r="S54" s="5">
        <v>1.3125386161966699</v>
      </c>
      <c r="U54" s="48" t="s">
        <v>85</v>
      </c>
      <c r="V54" s="8" t="s">
        <v>10</v>
      </c>
      <c r="W54" s="4">
        <f t="shared" si="0"/>
        <v>0.75357785107561936</v>
      </c>
      <c r="X54" s="24">
        <f t="shared" si="1"/>
        <v>0.71081923255335444</v>
      </c>
      <c r="Y54" s="24">
        <v>0.487376833676744</v>
      </c>
      <c r="Z54" s="35">
        <f>W55/W54</f>
        <v>1.3915997236481734</v>
      </c>
      <c r="AA54" s="42">
        <f>X55/X54</f>
        <v>1.3610250845921121</v>
      </c>
      <c r="AB54" s="32">
        <f>Y55/Y54</f>
        <v>2.4401902341097652</v>
      </c>
    </row>
    <row r="55" spans="1:28" ht="15" thickBot="1" x14ac:dyDescent="0.4">
      <c r="A55" s="49"/>
      <c r="B55" s="9" t="s">
        <v>12</v>
      </c>
      <c r="C55" s="20">
        <v>1.22663064321455</v>
      </c>
      <c r="D55" s="6">
        <v>1.4097675549838999</v>
      </c>
      <c r="E55" s="6">
        <v>1.0253147590099201</v>
      </c>
      <c r="F55" s="6">
        <v>0.86953183730625305</v>
      </c>
      <c r="G55" s="6">
        <v>0.82163051215291505</v>
      </c>
      <c r="H55" s="6">
        <v>1.01321219223263</v>
      </c>
      <c r="I55" s="6">
        <v>1.28164917749233</v>
      </c>
      <c r="J55" s="20">
        <v>1.2111505756813901</v>
      </c>
      <c r="K55" s="25">
        <v>1.1892921898693301</v>
      </c>
      <c r="L55" s="7">
        <v>0.74559342236192905</v>
      </c>
      <c r="M55" s="6">
        <v>0.85526546184222096</v>
      </c>
      <c r="N55" s="6">
        <v>0.79593651261594101</v>
      </c>
      <c r="O55" s="6">
        <v>0.82643793955984002</v>
      </c>
      <c r="P55" s="6">
        <v>1.2146485241359399</v>
      </c>
      <c r="Q55" s="6">
        <v>1.17558455878498</v>
      </c>
      <c r="R55" s="6">
        <v>1.17742669810849</v>
      </c>
      <c r="S55" s="7">
        <v>0.94624806997188904</v>
      </c>
      <c r="U55" s="49"/>
      <c r="V55" s="9" t="s">
        <v>12</v>
      </c>
      <c r="W55" s="6">
        <f t="shared" si="0"/>
        <v>1.0486787293042164</v>
      </c>
      <c r="X55" s="25">
        <f t="shared" si="1"/>
        <v>0.96744280611562949</v>
      </c>
      <c r="Y55" s="25">
        <v>1.1892921898693301</v>
      </c>
      <c r="Z55" s="39">
        <f>AVERAGE(W54:W55/AVERAGE(W56:W59))</f>
        <v>1.1005832957299122</v>
      </c>
      <c r="AA55" s="46">
        <f>AVERAGE(X54:X55/AVERAGE(X56:X59))</f>
        <v>1.1639261125956766</v>
      </c>
      <c r="AB55" s="34">
        <f>AVERAGE(Y54:Y55/AVERAGE(Y56:Y59))</f>
        <v>1.259458331427886</v>
      </c>
    </row>
    <row r="56" spans="1:28" x14ac:dyDescent="0.35">
      <c r="A56" s="48" t="s">
        <v>79</v>
      </c>
      <c r="B56" s="8" t="s">
        <v>53</v>
      </c>
      <c r="C56" s="19">
        <v>0.55283056713975798</v>
      </c>
      <c r="D56" s="4">
        <v>1.1827803019399801</v>
      </c>
      <c r="E56" s="4">
        <v>1.5417640662785801</v>
      </c>
      <c r="F56" s="4">
        <v>1.76172599143544</v>
      </c>
      <c r="G56" s="4">
        <v>0.98078729349664595</v>
      </c>
      <c r="H56" s="4">
        <v>0.58567136887451599</v>
      </c>
      <c r="I56" s="4">
        <v>1.53485957814567</v>
      </c>
      <c r="J56" s="19">
        <v>2.55780157036761</v>
      </c>
      <c r="K56" s="24">
        <v>1.42283365567404</v>
      </c>
      <c r="L56" s="5">
        <v>0.77599127825863001</v>
      </c>
      <c r="M56" s="4">
        <v>1.0498861441418601</v>
      </c>
      <c r="N56" s="4">
        <v>1.3400837459021899</v>
      </c>
      <c r="O56" s="4">
        <v>0.827900725266427</v>
      </c>
      <c r="P56" s="4">
        <v>0.54311936833152197</v>
      </c>
      <c r="Q56" s="4">
        <v>0.74225137644262895</v>
      </c>
      <c r="R56" s="4">
        <v>0.78495113207232503</v>
      </c>
      <c r="S56" s="5">
        <v>0.813265581057805</v>
      </c>
      <c r="U56" s="48" t="s">
        <v>79</v>
      </c>
      <c r="V56" s="8" t="s">
        <v>53</v>
      </c>
      <c r="W56" s="4">
        <f t="shared" si="0"/>
        <v>1.5855421681000932</v>
      </c>
      <c r="X56" s="24">
        <f t="shared" si="1"/>
        <v>1.099412466966335</v>
      </c>
      <c r="Y56" s="24">
        <v>1.42283365567404</v>
      </c>
      <c r="Z56" s="35">
        <f>AVERAGE(W56,W58)/(AVERAGE(W57,W59))</f>
        <v>1.585532224983182</v>
      </c>
      <c r="AA56" s="42">
        <f>AVERAGE(X56,X58)/(AVERAGE(X57,X59))</f>
        <v>1.438365155330726</v>
      </c>
      <c r="AB56" s="32">
        <f>AVERAGE(Y56,Y58)/(AVERAGE(Y57,Y59))</f>
        <v>1.6512370126105562</v>
      </c>
    </row>
    <row r="57" spans="1:28" x14ac:dyDescent="0.35">
      <c r="A57" s="50"/>
      <c r="B57" s="10" t="s">
        <v>51</v>
      </c>
      <c r="C57" s="21">
        <v>1.69000062947922</v>
      </c>
      <c r="D57" s="12">
        <v>1.0884193403650899</v>
      </c>
      <c r="E57" s="12">
        <v>0.87678046470391802</v>
      </c>
      <c r="F57" s="12">
        <v>1.0895769547335199</v>
      </c>
      <c r="G57" s="12">
        <v>1.0770918977463</v>
      </c>
      <c r="H57" s="12">
        <v>0.74116793813792703</v>
      </c>
      <c r="I57" s="12">
        <v>0.80546997269251197</v>
      </c>
      <c r="J57" s="21">
        <v>0.98715086510344396</v>
      </c>
      <c r="K57" s="26">
        <v>0.84438392204869905</v>
      </c>
      <c r="L57" s="13">
        <v>0.81666758185975796</v>
      </c>
      <c r="M57" s="12">
        <v>0.85229737961009999</v>
      </c>
      <c r="N57" s="12">
        <v>0.78553272668884999</v>
      </c>
      <c r="O57" s="12">
        <v>1.30718820993818</v>
      </c>
      <c r="P57" s="12">
        <v>1.30716280698735</v>
      </c>
      <c r="Q57" s="12">
        <v>2.5847703453112598</v>
      </c>
      <c r="R57" s="12">
        <v>1.81333086801053</v>
      </c>
      <c r="S57" s="13">
        <v>1.0500308929573401</v>
      </c>
      <c r="U57" s="50"/>
      <c r="V57" s="10" t="s">
        <v>51</v>
      </c>
      <c r="W57" s="12">
        <f t="shared" si="0"/>
        <v>0.88273412300396703</v>
      </c>
      <c r="X57" s="26">
        <f t="shared" si="1"/>
        <v>0.83052575195422851</v>
      </c>
      <c r="Y57" s="26">
        <v>0.84438392204869905</v>
      </c>
      <c r="Z57" s="38"/>
      <c r="AA57" s="45"/>
      <c r="AB57" s="10"/>
    </row>
    <row r="58" spans="1:28" x14ac:dyDescent="0.35">
      <c r="A58" s="50"/>
      <c r="B58" s="10" t="s">
        <v>52</v>
      </c>
      <c r="C58" s="21">
        <v>0.59348581273266998</v>
      </c>
      <c r="D58" s="12">
        <v>0.62242036964152503</v>
      </c>
      <c r="E58" s="12">
        <v>0.45811698039960302</v>
      </c>
      <c r="F58" s="12">
        <v>0.47969030566667797</v>
      </c>
      <c r="G58" s="12">
        <v>0.432033226231266</v>
      </c>
      <c r="H58" s="12">
        <v>0.47214123875719399</v>
      </c>
      <c r="I58" s="12">
        <v>0.62298467691460002</v>
      </c>
      <c r="J58" s="21">
        <v>0.53146417787757105</v>
      </c>
      <c r="K58" s="26">
        <v>0.92964458586598797</v>
      </c>
      <c r="L58" s="13">
        <v>0.79400638970564597</v>
      </c>
      <c r="M58" s="12">
        <v>0.76323586593262704</v>
      </c>
      <c r="N58" s="12">
        <v>1.21948678372868</v>
      </c>
      <c r="O58" s="12">
        <v>1.4865314535288401</v>
      </c>
      <c r="P58" s="12">
        <v>1.27073059434221</v>
      </c>
      <c r="Q58" s="12">
        <v>0.53976902677716199</v>
      </c>
      <c r="R58" s="12">
        <v>0.88254481709760602</v>
      </c>
      <c r="S58" s="13">
        <v>1.1031584573865001</v>
      </c>
      <c r="U58" s="50"/>
      <c r="V58" s="10" t="s">
        <v>52</v>
      </c>
      <c r="W58" s="12">
        <f t="shared" si="0"/>
        <v>0.75170505114973496</v>
      </c>
      <c r="X58" s="26">
        <f t="shared" si="1"/>
        <v>0.86182548778581691</v>
      </c>
      <c r="Y58" s="26">
        <v>0.92964458586598797</v>
      </c>
      <c r="Z58" s="38"/>
      <c r="AA58" s="45"/>
      <c r="AB58" s="10"/>
    </row>
    <row r="59" spans="1:28" ht="15" thickBot="1" x14ac:dyDescent="0.4">
      <c r="A59" s="49"/>
      <c r="B59" s="9" t="s">
        <v>54</v>
      </c>
      <c r="C59" s="20">
        <v>1.1072572113052499</v>
      </c>
      <c r="D59" s="6">
        <v>0.772319735091064</v>
      </c>
      <c r="E59" s="6">
        <v>0.82766237106963303</v>
      </c>
      <c r="F59" s="6">
        <v>0.95938061133335495</v>
      </c>
      <c r="G59" s="6">
        <v>0.93306582416416295</v>
      </c>
      <c r="H59" s="6">
        <v>0.86908705776977102</v>
      </c>
      <c r="I59" s="6">
        <v>0.84750345288995299</v>
      </c>
      <c r="J59" s="20">
        <v>0.70813830563468205</v>
      </c>
      <c r="K59" s="25">
        <v>0.58029238036825703</v>
      </c>
      <c r="L59" s="7">
        <v>0.48569374936395998</v>
      </c>
      <c r="M59" s="6">
        <v>0.86529606827488104</v>
      </c>
      <c r="N59" s="6">
        <v>0.84494408743006499</v>
      </c>
      <c r="O59" s="6">
        <v>0.90808902462185503</v>
      </c>
      <c r="P59" s="6">
        <v>0.82269568349712896</v>
      </c>
      <c r="Q59" s="6">
        <v>0.82832955606103298</v>
      </c>
      <c r="R59" s="6">
        <v>1.1431418640711</v>
      </c>
      <c r="S59" s="7">
        <v>0.88197789716586905</v>
      </c>
      <c r="U59" s="49"/>
      <c r="V59" s="9" t="s">
        <v>54</v>
      </c>
      <c r="W59" s="6">
        <f t="shared" si="0"/>
        <v>0.59137481178896634</v>
      </c>
      <c r="X59" s="25">
        <f t="shared" si="1"/>
        <v>0.53299306486610853</v>
      </c>
      <c r="Y59" s="25">
        <v>0.58029238036825703</v>
      </c>
      <c r="Z59" s="36"/>
      <c r="AA59" s="43"/>
      <c r="AB59" s="9"/>
    </row>
    <row r="60" spans="1:28" ht="15" thickBot="1" x14ac:dyDescent="0.4">
      <c r="A60" s="14" t="s">
        <v>81</v>
      </c>
      <c r="B60" s="15" t="s">
        <v>56</v>
      </c>
      <c r="C60" s="22">
        <v>0.44477141845228901</v>
      </c>
      <c r="D60" s="16">
        <v>0.94825288844668798</v>
      </c>
      <c r="E60" s="16">
        <v>1.08095717229222</v>
      </c>
      <c r="F60" s="16">
        <v>1.2646762788903301</v>
      </c>
      <c r="G60" s="16">
        <v>1.21001988859221</v>
      </c>
      <c r="H60" s="16">
        <v>0.86525154327522302</v>
      </c>
      <c r="I60" s="16">
        <v>0.82014679747404895</v>
      </c>
      <c r="J60" s="22">
        <v>0.65913780976804004</v>
      </c>
      <c r="K60" s="27">
        <v>0.87031800809566595</v>
      </c>
      <c r="L60" s="17">
        <v>0.94657890901837305</v>
      </c>
      <c r="M60" s="16">
        <v>1.2286931993414401</v>
      </c>
      <c r="N60" s="16">
        <v>1.0281268750882799</v>
      </c>
      <c r="O60" s="16">
        <v>0.79219457228900203</v>
      </c>
      <c r="P60" s="16">
        <v>0.739537754995786</v>
      </c>
      <c r="Q60" s="16">
        <v>0.726127578696948</v>
      </c>
      <c r="R60" s="16">
        <v>0.78315329817436996</v>
      </c>
      <c r="S60" s="17">
        <v>1.06165361921652</v>
      </c>
      <c r="U60" s="11" t="s">
        <v>81</v>
      </c>
      <c r="V60" s="10" t="s">
        <v>56</v>
      </c>
      <c r="W60" s="1">
        <f t="shared" si="0"/>
        <v>0.82534490896069312</v>
      </c>
      <c r="X60" s="26">
        <f t="shared" si="1"/>
        <v>0.9084484585570195</v>
      </c>
      <c r="Y60" s="26">
        <v>0.87031800809566595</v>
      </c>
      <c r="Z60" s="38"/>
      <c r="AA60" s="45"/>
      <c r="AB60" s="10"/>
    </row>
    <row r="61" spans="1:28" x14ac:dyDescent="0.35">
      <c r="A61" s="48" t="s">
        <v>68</v>
      </c>
      <c r="B61" s="8" t="s">
        <v>55</v>
      </c>
      <c r="C61" s="19">
        <v>0.93610920145486598</v>
      </c>
      <c r="D61" s="4">
        <v>0.443542613227493</v>
      </c>
      <c r="E61" s="4">
        <v>0.50311232010423601</v>
      </c>
      <c r="F61" s="4">
        <v>0.27242940826832501</v>
      </c>
      <c r="G61" s="4">
        <v>0.54152760954988</v>
      </c>
      <c r="H61" s="4">
        <v>0.64489802547116803</v>
      </c>
      <c r="I61" s="4">
        <v>0.73862020813738805</v>
      </c>
      <c r="J61" s="19">
        <v>0.74615207023680297</v>
      </c>
      <c r="K61" s="24">
        <v>0.43515900404783298</v>
      </c>
      <c r="L61" s="5">
        <v>0.67569477761270103</v>
      </c>
      <c r="M61" s="4">
        <v>1.1250573553004599</v>
      </c>
      <c r="N61" s="4">
        <v>1.7867783278695899</v>
      </c>
      <c r="O61" s="4">
        <v>1.60865287427905</v>
      </c>
      <c r="P61" s="4">
        <v>1.76061699047637</v>
      </c>
      <c r="Q61" s="4">
        <v>0.918672259411625</v>
      </c>
      <c r="R61" s="4">
        <v>1.4336351866599299</v>
      </c>
      <c r="S61" s="5">
        <v>1.5910315851680501</v>
      </c>
      <c r="U61" s="48" t="s">
        <v>68</v>
      </c>
      <c r="V61" s="8" t="s">
        <v>55</v>
      </c>
      <c r="W61" s="4">
        <f t="shared" si="0"/>
        <v>0.61900195063244567</v>
      </c>
      <c r="X61" s="24">
        <f t="shared" si="1"/>
        <v>0.55542689083026697</v>
      </c>
      <c r="Y61" s="24">
        <v>0.43515900404783298</v>
      </c>
      <c r="Z61" s="35">
        <f>W62/W61</f>
        <v>1.9929181616026288</v>
      </c>
      <c r="AA61" s="42">
        <f>X62/X61</f>
        <v>2.5958111099402634</v>
      </c>
      <c r="AB61" s="32">
        <f>Y62/Y61</f>
        <v>3.0273560297189723</v>
      </c>
    </row>
    <row r="62" spans="1:28" ht="15" thickBot="1" x14ac:dyDescent="0.4">
      <c r="A62" s="49"/>
      <c r="B62" s="9" t="s">
        <v>57</v>
      </c>
      <c r="C62" s="20">
        <v>0.65929889227571203</v>
      </c>
      <c r="D62" s="6">
        <v>0.68272988619634001</v>
      </c>
      <c r="E62" s="6">
        <v>0.59000760029322896</v>
      </c>
      <c r="F62" s="6">
        <v>0.69595166566854005</v>
      </c>
      <c r="G62" s="6">
        <v>1.09810523254148</v>
      </c>
      <c r="H62" s="6">
        <v>0.82583771775030701</v>
      </c>
      <c r="I62" s="6">
        <v>0.85248815194272098</v>
      </c>
      <c r="J62" s="20">
        <v>0.81729410049499496</v>
      </c>
      <c r="K62" s="25">
        <v>1.3173812347907099</v>
      </c>
      <c r="L62" s="7">
        <v>1.56618535316286</v>
      </c>
      <c r="M62" s="6">
        <v>1.3470731082530001</v>
      </c>
      <c r="N62" s="6">
        <v>1.89293838267328</v>
      </c>
      <c r="O62" s="6">
        <v>0.90808902462185503</v>
      </c>
      <c r="P62" s="6">
        <v>1.56316619298006</v>
      </c>
      <c r="Q62" s="6">
        <v>1.36130802644513</v>
      </c>
      <c r="R62" s="6">
        <v>1.43675467599561</v>
      </c>
      <c r="S62" s="7">
        <v>1.2304544689275501</v>
      </c>
      <c r="U62" s="49"/>
      <c r="V62" s="9" t="s">
        <v>57</v>
      </c>
      <c r="W62" s="6">
        <f t="shared" si="0"/>
        <v>1.2336202294828549</v>
      </c>
      <c r="X62" s="25">
        <f t="shared" si="1"/>
        <v>1.441783293976785</v>
      </c>
      <c r="Y62" s="25">
        <v>1.3173812347907099</v>
      </c>
      <c r="Z62" s="36"/>
      <c r="AA62" s="43"/>
      <c r="AB62" s="9"/>
    </row>
    <row r="63" spans="1:28" x14ac:dyDescent="0.35">
      <c r="A63" s="48" t="s">
        <v>77</v>
      </c>
      <c r="B63" s="8" t="s">
        <v>59</v>
      </c>
      <c r="C63" s="19">
        <v>0.51639549114689898</v>
      </c>
      <c r="D63" s="4">
        <v>0.96930699203235604</v>
      </c>
      <c r="E63" s="4">
        <v>0.61634772157330997</v>
      </c>
      <c r="F63" s="4">
        <v>0.509754968887419</v>
      </c>
      <c r="G63" s="4">
        <v>0.48189817445565902</v>
      </c>
      <c r="H63" s="4">
        <v>0.46387087326947501</v>
      </c>
      <c r="I63" s="4">
        <v>0.55348495235982897</v>
      </c>
      <c r="J63" s="19">
        <v>0.73888130665210405</v>
      </c>
      <c r="K63" s="24">
        <v>0.61638834847352897</v>
      </c>
      <c r="L63" s="5">
        <v>0.59829889521629298</v>
      </c>
      <c r="M63" s="4">
        <v>0.52647217670262103</v>
      </c>
      <c r="N63" s="4">
        <v>0.59235768069005101</v>
      </c>
      <c r="O63" s="4">
        <v>0.59133593085344704</v>
      </c>
      <c r="P63" s="4">
        <v>0.68653225422509301</v>
      </c>
      <c r="Q63" s="4">
        <v>1.0630990615070199</v>
      </c>
      <c r="R63" s="4">
        <v>1.07953411659932</v>
      </c>
      <c r="S63" s="5">
        <v>0.78793271460293102</v>
      </c>
      <c r="U63" s="48" t="s">
        <v>77</v>
      </c>
      <c r="V63" s="8" t="s">
        <v>59</v>
      </c>
      <c r="W63" s="4">
        <f t="shared" si="0"/>
        <v>0.65118951678064196</v>
      </c>
      <c r="X63" s="24">
        <f t="shared" si="1"/>
        <v>0.60734362184491097</v>
      </c>
      <c r="Y63" s="24">
        <v>0.61638834847352897</v>
      </c>
      <c r="Z63" s="35">
        <f>W64/W63</f>
        <v>1.0715312232582421</v>
      </c>
      <c r="AA63" s="42">
        <f>X64/X63</f>
        <v>1.1110739293483745</v>
      </c>
      <c r="AB63" s="32">
        <f>Y64/Y63</f>
        <v>1.0697674418604652</v>
      </c>
    </row>
    <row r="64" spans="1:28" ht="15" thickBot="1" x14ac:dyDescent="0.4">
      <c r="A64" s="49"/>
      <c r="B64" s="9" t="s">
        <v>61</v>
      </c>
      <c r="C64" s="20">
        <v>1.8426244478737701</v>
      </c>
      <c r="D64" s="6">
        <v>1.42316450960396</v>
      </c>
      <c r="E64" s="6">
        <v>0.68906471449949203</v>
      </c>
      <c r="F64" s="6">
        <v>0.64927052961398501</v>
      </c>
      <c r="G64" s="6">
        <v>0.72986772790283505</v>
      </c>
      <c r="H64" s="6">
        <v>0.672022512660157</v>
      </c>
      <c r="I64" s="6">
        <v>0.70776258132210901</v>
      </c>
      <c r="J64" s="20">
        <v>0.74370236969091796</v>
      </c>
      <c r="K64" s="25">
        <v>0.65939218673912403</v>
      </c>
      <c r="L64" s="7">
        <v>0.690215142036673</v>
      </c>
      <c r="M64" s="6">
        <v>0.76682921629947298</v>
      </c>
      <c r="N64" s="6">
        <v>1.1482015004477</v>
      </c>
      <c r="O64" s="6">
        <v>0.90488216395419296</v>
      </c>
      <c r="P64" s="6">
        <v>1.23078687875365</v>
      </c>
      <c r="Q64" s="6">
        <v>1.0544941704828901</v>
      </c>
      <c r="R64" s="6">
        <v>1.1352929023156499</v>
      </c>
      <c r="S64" s="7">
        <v>1.03813008106834</v>
      </c>
      <c r="U64" s="49"/>
      <c r="V64" s="9" t="s">
        <v>61</v>
      </c>
      <c r="W64" s="6">
        <f t="shared" si="0"/>
        <v>0.69776989948890489</v>
      </c>
      <c r="X64" s="25">
        <f t="shared" si="1"/>
        <v>0.67480366438789852</v>
      </c>
      <c r="Y64" s="25">
        <v>0.65939218673912403</v>
      </c>
      <c r="Z64" s="36"/>
      <c r="AA64" s="43"/>
      <c r="AB64" s="9"/>
    </row>
    <row r="67" spans="2:19" x14ac:dyDescent="0.35">
      <c r="B67" t="s">
        <v>63</v>
      </c>
      <c r="C67">
        <v>-8</v>
      </c>
      <c r="D67">
        <v>-7</v>
      </c>
      <c r="E67">
        <v>-6</v>
      </c>
      <c r="F67">
        <v>-5</v>
      </c>
      <c r="G67">
        <v>-4</v>
      </c>
      <c r="H67">
        <v>-3</v>
      </c>
      <c r="I67">
        <v>-2</v>
      </c>
      <c r="J67">
        <v>-1</v>
      </c>
      <c r="K67">
        <v>0</v>
      </c>
      <c r="L67">
        <v>1</v>
      </c>
      <c r="M67">
        <v>2</v>
      </c>
      <c r="N67">
        <v>3</v>
      </c>
      <c r="O67">
        <v>4</v>
      </c>
      <c r="P67">
        <v>5</v>
      </c>
      <c r="Q67">
        <v>6</v>
      </c>
      <c r="R67">
        <v>7</v>
      </c>
      <c r="S67">
        <v>8</v>
      </c>
    </row>
    <row r="68" spans="2:19" x14ac:dyDescent="0.35">
      <c r="B68" t="s">
        <v>64</v>
      </c>
      <c r="C68" s="1">
        <v>0.66950943044010103</v>
      </c>
      <c r="D68" s="1">
        <v>0.39381193348891202</v>
      </c>
      <c r="E68" s="1">
        <v>0.80729948498819704</v>
      </c>
      <c r="F68" s="1">
        <v>0.88214720056665596</v>
      </c>
      <c r="G68" s="1">
        <v>0.70735407340371403</v>
      </c>
      <c r="H68" s="1">
        <v>0.80630369102562705</v>
      </c>
      <c r="I68" s="1">
        <v>0.80935209626610505</v>
      </c>
      <c r="J68" s="1">
        <v>0.80066834043878599</v>
      </c>
      <c r="K68" s="1">
        <v>0.75427893266109902</v>
      </c>
      <c r="L68" s="1">
        <v>0.80750005942220504</v>
      </c>
      <c r="M68" s="1">
        <v>0.85621706915510498</v>
      </c>
      <c r="N68" s="1">
        <v>0.94370634186191005</v>
      </c>
      <c r="O68" s="1">
        <v>1.0363731125903699</v>
      </c>
      <c r="P68" s="1">
        <v>0.83760068827575196</v>
      </c>
      <c r="Q68" s="1">
        <v>0.77173024271373503</v>
      </c>
      <c r="R68" s="1">
        <v>0.72078658689757102</v>
      </c>
      <c r="S68" s="1">
        <v>0.84017778300826196</v>
      </c>
    </row>
    <row r="69" spans="2:19" x14ac:dyDescent="0.35">
      <c r="B69" t="s">
        <v>65</v>
      </c>
      <c r="C69" s="1">
        <v>0.86427105155316797</v>
      </c>
      <c r="D69" s="1">
        <v>0.92435699314230402</v>
      </c>
      <c r="E69" s="1">
        <v>1.47377063006491</v>
      </c>
      <c r="F69" s="1">
        <v>1.8997825107616499</v>
      </c>
      <c r="G69" s="1">
        <v>1.6863296443137501</v>
      </c>
      <c r="H69" s="1">
        <v>1.71550282044474</v>
      </c>
      <c r="I69" s="1">
        <v>1.4560452700524</v>
      </c>
      <c r="J69" s="1">
        <v>1.3504636613779299</v>
      </c>
      <c r="K69" s="1">
        <v>1.4334909193751</v>
      </c>
      <c r="L69" s="1">
        <v>1.4016585825544201</v>
      </c>
      <c r="M69" s="1">
        <v>1.30670396226097</v>
      </c>
      <c r="N69" s="1">
        <v>0.90751315292808798</v>
      </c>
      <c r="O69" s="1">
        <v>1.00619175391538</v>
      </c>
      <c r="P69" s="1">
        <v>0.84141008858866095</v>
      </c>
      <c r="Q69" s="1">
        <v>1.00656385165658</v>
      </c>
      <c r="R69" s="1">
        <v>1.0983929831488599</v>
      </c>
      <c r="S69" s="1">
        <v>1.0992423205848301</v>
      </c>
    </row>
    <row r="70" spans="2:19" x14ac:dyDescent="0.35">
      <c r="B70" t="s">
        <v>66</v>
      </c>
      <c r="C70" s="1">
        <v>1.11844436272367</v>
      </c>
      <c r="D70" s="1">
        <v>1.78913661173591</v>
      </c>
      <c r="E70" s="1">
        <v>1.0936691555006399</v>
      </c>
      <c r="F70" s="1">
        <v>0.88493219567499604</v>
      </c>
      <c r="G70" s="1">
        <v>0.87707957666304603</v>
      </c>
      <c r="H70" s="1">
        <v>0.880255274007264</v>
      </c>
      <c r="I70" s="1">
        <v>0.95335619084545797</v>
      </c>
      <c r="J70" s="1">
        <v>0.87346081462296399</v>
      </c>
      <c r="K70" s="1">
        <v>0.919625177398669</v>
      </c>
      <c r="L70" s="1">
        <v>0.89806279920889498</v>
      </c>
      <c r="M70" s="1">
        <v>0.89321124604589597</v>
      </c>
      <c r="N70" s="1">
        <v>1.06149775208351</v>
      </c>
      <c r="O70" s="1">
        <v>0.94519231583728103</v>
      </c>
      <c r="P70" s="1">
        <v>1.27803154490154</v>
      </c>
      <c r="Q70" s="1">
        <v>1.03532281884677</v>
      </c>
      <c r="R70" s="1">
        <v>0.90822792356189097</v>
      </c>
      <c r="S70" s="1">
        <v>1.2437085131723999</v>
      </c>
    </row>
    <row r="71" spans="2:19" x14ac:dyDescent="0.35">
      <c r="B71" t="s">
        <v>67</v>
      </c>
      <c r="C71" s="1">
        <v>0.90327661681220295</v>
      </c>
      <c r="D71" s="1">
        <v>1.19451088869137</v>
      </c>
      <c r="E71" s="1">
        <v>1.36994482149013</v>
      </c>
      <c r="F71" s="1">
        <v>1.3392013042179101</v>
      </c>
      <c r="G71" s="1">
        <v>1.6993405373458399</v>
      </c>
      <c r="H71" s="1">
        <v>1.62392591354909</v>
      </c>
      <c r="I71" s="1">
        <v>1.53761468710843</v>
      </c>
      <c r="J71" s="1">
        <v>1.4134504865425901</v>
      </c>
      <c r="K71" s="1">
        <v>1.1253839737732101</v>
      </c>
      <c r="L71" s="1">
        <v>1.1305000831910901</v>
      </c>
      <c r="M71" s="1">
        <v>0.99112387012609904</v>
      </c>
      <c r="N71" s="1">
        <v>0.89220755412253805</v>
      </c>
      <c r="O71" s="1">
        <v>0.92065547552417804</v>
      </c>
      <c r="P71" s="1">
        <v>1.05587525575048</v>
      </c>
      <c r="Q71" s="1">
        <v>0.81388757361615605</v>
      </c>
      <c r="R71" s="1">
        <v>0.80798844680387705</v>
      </c>
      <c r="S71" s="1">
        <v>0.81558837235735604</v>
      </c>
    </row>
    <row r="72" spans="2:19" x14ac:dyDescent="0.35">
      <c r="B72" t="s">
        <v>68</v>
      </c>
      <c r="C72" s="1">
        <v>0.74211061662849598</v>
      </c>
      <c r="D72" s="1">
        <v>0.58503061933060296</v>
      </c>
      <c r="E72" s="1">
        <v>0.59500494149760996</v>
      </c>
      <c r="F72" s="1">
        <v>0.59543234528964395</v>
      </c>
      <c r="G72" s="1">
        <v>0.91553885309772898</v>
      </c>
      <c r="H72" s="1">
        <v>0.82741609295413399</v>
      </c>
      <c r="I72" s="1">
        <v>0.884416910115014</v>
      </c>
      <c r="J72" s="1">
        <v>0.87691768509793599</v>
      </c>
      <c r="K72" s="1">
        <v>1.0979185009601999</v>
      </c>
      <c r="L72" s="1">
        <v>0.93528123712187194</v>
      </c>
      <c r="M72" s="1">
        <v>1.3521910776545001</v>
      </c>
      <c r="N72" s="1">
        <v>1.82915382354138</v>
      </c>
      <c r="O72" s="1">
        <v>1.0118055893147699</v>
      </c>
      <c r="P72" s="1">
        <v>1.68153841335302</v>
      </c>
      <c r="Q72" s="1">
        <v>1.3269871313747099</v>
      </c>
      <c r="R72" s="1">
        <v>1.4937829598608301</v>
      </c>
      <c r="S72" s="1">
        <v>1.3039116317594801</v>
      </c>
    </row>
    <row r="73" spans="2:19" x14ac:dyDescent="0.35">
      <c r="B73" t="s">
        <v>69</v>
      </c>
      <c r="C73" s="1">
        <v>1.21549327283035</v>
      </c>
      <c r="D73" s="1">
        <v>0.71236871513171196</v>
      </c>
      <c r="E73" s="1">
        <v>0.80336618242727498</v>
      </c>
      <c r="F73" s="1">
        <v>0.79569357646442895</v>
      </c>
      <c r="G73" s="1">
        <v>0.82095934238166501</v>
      </c>
      <c r="H73" s="1">
        <v>1.0594763023501199</v>
      </c>
      <c r="I73" s="1">
        <v>1.1067456365139301</v>
      </c>
      <c r="J73" s="1">
        <v>1.2594345525233499</v>
      </c>
      <c r="K73" s="1">
        <v>1.05780263713584</v>
      </c>
      <c r="L73" s="1">
        <v>0.82865035308781998</v>
      </c>
      <c r="M73" s="1">
        <v>1.00968329458204</v>
      </c>
      <c r="N73" s="1">
        <v>1.21190426921221</v>
      </c>
      <c r="O73" s="1">
        <v>1.1334130410196801</v>
      </c>
      <c r="P73" s="1">
        <v>1.04800573731554</v>
      </c>
      <c r="Q73" s="1">
        <v>1.03704662743871</v>
      </c>
      <c r="R73" s="1">
        <v>1.0439623841618799</v>
      </c>
      <c r="S73" s="1">
        <v>0.83772625276875901</v>
      </c>
    </row>
    <row r="74" spans="2:19" x14ac:dyDescent="0.35">
      <c r="B74" t="s">
        <v>70</v>
      </c>
      <c r="C74" s="1">
        <v>1.1484683191299401</v>
      </c>
      <c r="D74" s="1">
        <v>1.0700304645043599</v>
      </c>
      <c r="E74" s="1">
        <v>1.3613993381304601</v>
      </c>
      <c r="F74" s="1">
        <v>1.1896855216319999</v>
      </c>
      <c r="G74" s="1">
        <v>1.41020755077973</v>
      </c>
      <c r="H74" s="1">
        <v>1.70419110068066</v>
      </c>
      <c r="I74" s="1">
        <v>1.50235001915821</v>
      </c>
      <c r="J74" s="1">
        <v>1.58556897596368</v>
      </c>
      <c r="K74" s="1">
        <v>1.29449125944941</v>
      </c>
      <c r="L74" s="1">
        <v>1.34709419881334</v>
      </c>
      <c r="M74" s="1">
        <v>1.33245068645701</v>
      </c>
      <c r="N74" s="1">
        <v>1.2151611028187601</v>
      </c>
      <c r="O74" s="1">
        <v>1.14503035904686</v>
      </c>
      <c r="P74" s="1">
        <v>0.94036159093191396</v>
      </c>
      <c r="Q74" s="1">
        <v>0.91526793604768097</v>
      </c>
      <c r="R74" s="1">
        <v>0.88257716504686201</v>
      </c>
      <c r="S74" s="1">
        <v>0.74022149290668204</v>
      </c>
    </row>
    <row r="75" spans="2:19" x14ac:dyDescent="0.35">
      <c r="B75" t="s">
        <v>71</v>
      </c>
      <c r="C75" s="1">
        <v>0.64219974887492104</v>
      </c>
      <c r="D75" s="1">
        <v>0.38267014725821402</v>
      </c>
      <c r="E75" s="1">
        <v>1.2403205775386701</v>
      </c>
      <c r="F75" s="1">
        <v>0.95575936078859303</v>
      </c>
      <c r="G75" s="1">
        <v>0.96200153982905101</v>
      </c>
      <c r="H75" s="1">
        <v>1.1154367959809799</v>
      </c>
      <c r="I75" s="1">
        <v>0.88163353667641398</v>
      </c>
      <c r="J75" s="1">
        <v>0.76048007553692398</v>
      </c>
      <c r="K75" s="1">
        <v>0.86388743294577997</v>
      </c>
      <c r="L75" s="1">
        <v>0.93528123712187194</v>
      </c>
      <c r="M75" s="1">
        <v>1.0406439733941999</v>
      </c>
      <c r="N75" s="1">
        <v>0.99137341770426401</v>
      </c>
      <c r="O75" s="1">
        <v>0.918450793210836</v>
      </c>
      <c r="P75" s="1">
        <v>0.82705336610049196</v>
      </c>
      <c r="Q75" s="1">
        <v>0.80857049990249896</v>
      </c>
      <c r="R75" s="1">
        <v>0.96204295590010502</v>
      </c>
      <c r="S75" s="1">
        <v>0.822559364411654</v>
      </c>
    </row>
    <row r="76" spans="2:19" x14ac:dyDescent="0.35">
      <c r="B76" t="s">
        <v>72</v>
      </c>
      <c r="C76" s="1">
        <v>1.3767271446499001</v>
      </c>
      <c r="D76" s="1">
        <v>0.83775203957515298</v>
      </c>
      <c r="E76" s="1">
        <v>0.51347115102024499</v>
      </c>
      <c r="F76" s="1">
        <v>0.45548656969470303</v>
      </c>
      <c r="G76" s="1">
        <v>0.437499467465856</v>
      </c>
      <c r="H76" s="1">
        <v>0.526054929411923</v>
      </c>
      <c r="I76" s="1">
        <v>0.62712460322500396</v>
      </c>
      <c r="J76" s="1">
        <v>0.73530402846340104</v>
      </c>
      <c r="K76" s="1">
        <v>0.86764513341336402</v>
      </c>
      <c r="L76" s="1">
        <v>0.68516361361012301</v>
      </c>
      <c r="M76" s="1">
        <v>1.0270063104621401</v>
      </c>
      <c r="N76" s="1">
        <v>0.77953831036871801</v>
      </c>
      <c r="O76" s="1">
        <v>0.88519443892473604</v>
      </c>
      <c r="P76" s="1">
        <v>0.91527326796875297</v>
      </c>
      <c r="Q76" s="1">
        <v>0.926231346409921</v>
      </c>
      <c r="R76" s="1">
        <v>0.94822753377833502</v>
      </c>
      <c r="S76" s="1">
        <v>1.22991953785837</v>
      </c>
    </row>
    <row r="77" spans="2:19" x14ac:dyDescent="0.35">
      <c r="B77" t="s">
        <v>73</v>
      </c>
      <c r="C77" s="1">
        <v>1.3331607214002399</v>
      </c>
      <c r="D77" s="1">
        <v>1.47512831713841</v>
      </c>
      <c r="E77" s="1">
        <v>1.0140472575619801</v>
      </c>
      <c r="F77" s="1">
        <v>0.88214720056665596</v>
      </c>
      <c r="G77" s="1">
        <v>0.98067695336469796</v>
      </c>
      <c r="H77" s="1">
        <v>0.89960334744548598</v>
      </c>
      <c r="I77" s="1">
        <v>0.97849533723344695</v>
      </c>
      <c r="J77" s="1">
        <v>0.99266696100231</v>
      </c>
      <c r="K77" s="1">
        <v>0.99372666460665104</v>
      </c>
      <c r="L77" s="1">
        <v>0.94663500472099904</v>
      </c>
      <c r="M77" s="1">
        <v>0.89131598094374798</v>
      </c>
      <c r="N77" s="1">
        <v>1.08353013786466</v>
      </c>
      <c r="O77" s="1">
        <v>1.1745373498684699</v>
      </c>
      <c r="P77" s="1">
        <v>1.2611538100147599</v>
      </c>
      <c r="Q77" s="1">
        <v>1.2509539490378201</v>
      </c>
      <c r="R77" s="1">
        <v>0.98592208943237403</v>
      </c>
      <c r="S77" s="1">
        <v>1.2158679155096099</v>
      </c>
    </row>
    <row r="78" spans="2:19" x14ac:dyDescent="0.35">
      <c r="B78" t="s">
        <v>74</v>
      </c>
      <c r="C78" s="1">
        <v>1.1052800762688</v>
      </c>
      <c r="D78" s="1">
        <v>0.826428504808013</v>
      </c>
      <c r="E78" s="1">
        <v>0.73041994014624401</v>
      </c>
      <c r="F78" s="1">
        <v>0.84418618423726799</v>
      </c>
      <c r="G78" s="1">
        <v>0.91126153656977704</v>
      </c>
      <c r="H78" s="1">
        <v>0.85310864046555601</v>
      </c>
      <c r="I78" s="1">
        <v>0.91016750556103698</v>
      </c>
      <c r="J78" s="1">
        <v>0.90030910758528804</v>
      </c>
      <c r="K78" s="1">
        <v>0.92244588014197804</v>
      </c>
      <c r="L78" s="1">
        <v>1.0217595219058899</v>
      </c>
      <c r="M78" s="1">
        <v>0.91575534964918703</v>
      </c>
      <c r="N78" s="1">
        <v>0.88111387591270196</v>
      </c>
      <c r="O78" s="1">
        <v>1.2296579838705299</v>
      </c>
      <c r="P78" s="1">
        <v>1.0092253606157</v>
      </c>
      <c r="Q78" s="1">
        <v>1.1449006453350701</v>
      </c>
      <c r="R78" s="1">
        <v>1.0097182174388599</v>
      </c>
      <c r="S78" s="1">
        <v>1.0330496109342799</v>
      </c>
    </row>
    <row r="79" spans="2:19" x14ac:dyDescent="0.35">
      <c r="B79" t="s">
        <v>75</v>
      </c>
      <c r="C79" s="1">
        <v>1.6473224556567601</v>
      </c>
      <c r="D79" s="1">
        <v>1.5343203625042701</v>
      </c>
      <c r="E79" s="1">
        <v>1.02247674466169</v>
      </c>
      <c r="F79" s="1">
        <v>1.0627375273757</v>
      </c>
      <c r="G79" s="1">
        <v>1.01225035927261</v>
      </c>
      <c r="H79" s="1">
        <v>0.94901421703155797</v>
      </c>
      <c r="I79" s="1">
        <v>0.99328926886492996</v>
      </c>
      <c r="J79" s="1">
        <v>1.1382571930118199</v>
      </c>
      <c r="K79" s="1">
        <v>1.4567857283691099</v>
      </c>
      <c r="L79" s="1">
        <v>1.5294417680890799</v>
      </c>
      <c r="M79" s="1">
        <v>1.07890767040469</v>
      </c>
      <c r="N79" s="1">
        <v>0.92918343545867599</v>
      </c>
      <c r="O79" s="1">
        <v>1.10974301284176</v>
      </c>
      <c r="P79" s="1">
        <v>1.10920790932257</v>
      </c>
      <c r="Q79" s="1">
        <v>1.3340595576871299</v>
      </c>
      <c r="R79" s="1">
        <v>1.24674762370243</v>
      </c>
      <c r="S79" s="1">
        <v>1.2661248451582201</v>
      </c>
    </row>
    <row r="80" spans="2:19" x14ac:dyDescent="0.35">
      <c r="B80" t="s">
        <v>76</v>
      </c>
      <c r="C80" s="1">
        <v>0.66315320449557702</v>
      </c>
      <c r="D80" s="1">
        <v>2.0124750318194402</v>
      </c>
      <c r="E80" s="1">
        <v>1.3781008210035099</v>
      </c>
      <c r="F80" s="1">
        <v>1.32322080084998</v>
      </c>
      <c r="G80" s="1">
        <v>0.91126153656977704</v>
      </c>
      <c r="H80" s="1">
        <v>1.28621769501387</v>
      </c>
      <c r="I80" s="1">
        <v>1.29046241656115</v>
      </c>
      <c r="J80" s="1">
        <v>1.1049662739986299</v>
      </c>
      <c r="K80" s="1">
        <v>1.2177188494391</v>
      </c>
      <c r="L80" s="1">
        <v>1.1600910344487401</v>
      </c>
      <c r="M80" s="1">
        <v>0.89649988388630297</v>
      </c>
      <c r="N80" s="1">
        <v>0.85989326305486502</v>
      </c>
      <c r="O80" s="1">
        <v>0.81602440164419798</v>
      </c>
      <c r="P80" s="1">
        <v>0.95248652135355405</v>
      </c>
      <c r="Q80" s="1">
        <v>0.91728338866581705</v>
      </c>
      <c r="R80" s="1">
        <v>1.0838005022295001</v>
      </c>
      <c r="S80" s="1">
        <v>0.76266124377675804</v>
      </c>
    </row>
    <row r="81" spans="2:19" x14ac:dyDescent="0.35">
      <c r="B81" t="s">
        <v>77</v>
      </c>
      <c r="C81" s="1">
        <v>1.0892791636680801</v>
      </c>
      <c r="D81" s="1">
        <v>1.16100824145672</v>
      </c>
      <c r="E81" s="1">
        <v>0.69379537862891105</v>
      </c>
      <c r="F81" s="1">
        <v>0.63704402391813997</v>
      </c>
      <c r="G81" s="1">
        <v>0.66208446284182598</v>
      </c>
      <c r="H81" s="1">
        <v>0.64742388571114895</v>
      </c>
      <c r="I81" s="1">
        <v>0.70110820568835397</v>
      </c>
      <c r="J81" s="1">
        <v>0.79532884711347496</v>
      </c>
      <c r="K81" s="1">
        <v>0.65760696141655695</v>
      </c>
      <c r="L81" s="1">
        <v>0.77992077585436803</v>
      </c>
      <c r="M81" s="1">
        <v>0.75658398882920597</v>
      </c>
      <c r="N81" s="1">
        <v>0.78532246789835403</v>
      </c>
      <c r="O81" s="1">
        <v>0.88322990417494496</v>
      </c>
      <c r="P81" s="1">
        <v>0.92579065924529302</v>
      </c>
      <c r="Q81" s="1">
        <v>1.06408178603696</v>
      </c>
      <c r="R81" s="1">
        <v>1.14766251794185</v>
      </c>
      <c r="S81" s="1">
        <v>0.983816881878256</v>
      </c>
    </row>
    <row r="82" spans="2:19" x14ac:dyDescent="0.35">
      <c r="B82" t="s">
        <v>78</v>
      </c>
      <c r="C82" s="1">
        <v>0.88317878462560795</v>
      </c>
      <c r="D82" s="1">
        <v>0.31320398945153599</v>
      </c>
      <c r="E82" s="1">
        <v>0.66912143885178998</v>
      </c>
      <c r="F82" s="1">
        <v>0.67219929421122704</v>
      </c>
      <c r="G82" s="1">
        <v>0.823305963730248</v>
      </c>
      <c r="H82" s="1">
        <v>0.78695539468611098</v>
      </c>
      <c r="I82" s="1">
        <v>0.88163353667641398</v>
      </c>
      <c r="J82" s="1">
        <v>0.87208420183395996</v>
      </c>
      <c r="K82" s="1">
        <v>0.86661478080038401</v>
      </c>
      <c r="L82" s="1">
        <v>0.88680135177026498</v>
      </c>
      <c r="M82" s="1">
        <v>0.66462019470506795</v>
      </c>
      <c r="N82" s="1">
        <v>0.73825500138691003</v>
      </c>
      <c r="O82" s="1">
        <v>0.95037542486500504</v>
      </c>
      <c r="P82" s="1">
        <v>0.78995349742906795</v>
      </c>
      <c r="Q82" s="1">
        <v>0.76618692662236298</v>
      </c>
      <c r="R82" s="1">
        <v>0.82090741731324102</v>
      </c>
      <c r="S82" s="1">
        <v>0.84104201680620205</v>
      </c>
    </row>
    <row r="83" spans="2:19" x14ac:dyDescent="0.35">
      <c r="B83" t="s">
        <v>79</v>
      </c>
      <c r="C83" s="1">
        <v>1.0035381627214499</v>
      </c>
      <c r="D83" s="1">
        <v>0.81473702347918497</v>
      </c>
      <c r="E83" s="1">
        <v>0.90136569916306597</v>
      </c>
      <c r="F83" s="1">
        <v>0.96633352972967701</v>
      </c>
      <c r="G83" s="1">
        <v>0.93137017800564503</v>
      </c>
      <c r="H83" s="1">
        <v>0.82029505437919403</v>
      </c>
      <c r="I83" s="1">
        <v>0.91016750556103698</v>
      </c>
      <c r="J83" s="1">
        <v>0.93130133973694196</v>
      </c>
      <c r="K83" s="1">
        <v>0.79314281328342795</v>
      </c>
      <c r="L83" s="1">
        <v>0.78409547751791397</v>
      </c>
      <c r="M83" s="1">
        <v>0.89649988388630297</v>
      </c>
      <c r="N83" s="1">
        <v>0.86902662251910001</v>
      </c>
      <c r="O83" s="1">
        <v>1.00859682753798</v>
      </c>
      <c r="P83" s="1">
        <v>0.96600985191737898</v>
      </c>
      <c r="Q83" s="1">
        <v>0.93747525362495998</v>
      </c>
      <c r="R83" s="1">
        <v>1.1916468583802799</v>
      </c>
      <c r="S83" s="1">
        <v>0.95459378982072995</v>
      </c>
    </row>
    <row r="84" spans="2:19" x14ac:dyDescent="0.35">
      <c r="B84" t="s">
        <v>80</v>
      </c>
      <c r="C84" s="1">
        <v>0.91926661059947701</v>
      </c>
      <c r="D84" s="1">
        <v>0.89459604295787698</v>
      </c>
      <c r="E84" s="1">
        <v>0.99841612698381099</v>
      </c>
      <c r="F84" s="1">
        <v>1.0172583528407</v>
      </c>
      <c r="G84" s="1">
        <v>0.79903225401397504</v>
      </c>
      <c r="H84" s="1">
        <v>0.815758252491108</v>
      </c>
      <c r="I84" s="1">
        <v>0.92106982112223901</v>
      </c>
      <c r="J84" s="1">
        <v>0.98307427360088095</v>
      </c>
      <c r="K84" s="1">
        <v>1.01260213381001</v>
      </c>
      <c r="L84" s="1">
        <v>1.0217595219058899</v>
      </c>
      <c r="M84" s="1">
        <v>0.95775447916697798</v>
      </c>
      <c r="N84" s="1">
        <v>1.0475340124988599</v>
      </c>
      <c r="O84" s="1">
        <v>1.0928302584940499</v>
      </c>
      <c r="P84" s="1">
        <v>0.97641626486251099</v>
      </c>
      <c r="Q84" s="1">
        <v>0.96423237042068</v>
      </c>
      <c r="R84" s="1">
        <v>0.92856621232785397</v>
      </c>
      <c r="S84" s="1">
        <v>0.75564425659242496</v>
      </c>
    </row>
    <row r="85" spans="2:19" x14ac:dyDescent="0.35">
      <c r="B85" t="s">
        <v>81</v>
      </c>
      <c r="C85" s="1">
        <v>0.39461179738591001</v>
      </c>
      <c r="D85" s="1">
        <v>0.860016774836594</v>
      </c>
      <c r="E85" s="1">
        <v>1.13268032046357</v>
      </c>
      <c r="F85" s="1">
        <v>1.40949960035059</v>
      </c>
      <c r="G85" s="1">
        <v>1.3043427485085199</v>
      </c>
      <c r="H85" s="1">
        <v>0.87371908718893898</v>
      </c>
      <c r="I85" s="1">
        <v>0.86752921669546301</v>
      </c>
      <c r="J85" s="1">
        <v>0.70722350981395898</v>
      </c>
      <c r="K85" s="1">
        <v>0.90252991773969404</v>
      </c>
      <c r="L85" s="1">
        <v>1.0706303069176599</v>
      </c>
      <c r="M85" s="1">
        <v>1.2833676598468799</v>
      </c>
      <c r="N85" s="1">
        <v>0.994577666408063</v>
      </c>
      <c r="O85" s="1">
        <v>0.82456257269200095</v>
      </c>
      <c r="P85" s="1">
        <v>0.71350779901108996</v>
      </c>
      <c r="Q85" s="1">
        <v>0.73210235531940504</v>
      </c>
      <c r="R85" s="1">
        <v>0.81423855534767098</v>
      </c>
      <c r="S85" s="1">
        <v>1.0619503055302</v>
      </c>
    </row>
    <row r="86" spans="2:19" x14ac:dyDescent="0.35">
      <c r="B86" t="s">
        <v>82</v>
      </c>
      <c r="C86" s="1">
        <v>1.2030595804014801</v>
      </c>
      <c r="D86" s="1">
        <v>1.54084061736802</v>
      </c>
      <c r="E86" s="1">
        <v>1.00135437392275</v>
      </c>
      <c r="F86" s="1">
        <v>0.94254525067450701</v>
      </c>
      <c r="G86" s="1">
        <v>0.87138287619674204</v>
      </c>
      <c r="H86" s="1">
        <v>0.77977400929306395</v>
      </c>
      <c r="I86" s="1">
        <v>0.88473300920784004</v>
      </c>
      <c r="J86" s="1">
        <v>0.90030910758528804</v>
      </c>
      <c r="K86" s="1">
        <v>0.89568752248002603</v>
      </c>
      <c r="L86" s="1">
        <v>0.705201977098455</v>
      </c>
      <c r="M86" s="1">
        <v>0.83978012396163904</v>
      </c>
      <c r="N86" s="1">
        <v>1.16260989674721</v>
      </c>
      <c r="O86" s="1">
        <v>1.10974301284176</v>
      </c>
      <c r="P86" s="1">
        <v>1.0447281811815201</v>
      </c>
      <c r="Q86" s="1">
        <v>1.3577427007849501</v>
      </c>
      <c r="R86" s="1">
        <v>1.0097182174388599</v>
      </c>
      <c r="S86" s="1">
        <v>1.2976097357597001</v>
      </c>
    </row>
    <row r="87" spans="2:19" x14ac:dyDescent="0.35">
      <c r="B87" t="s">
        <v>83</v>
      </c>
      <c r="C87" s="1">
        <v>1.0776488791338701</v>
      </c>
      <c r="D87" s="1">
        <v>0.67757668132139004</v>
      </c>
      <c r="E87" s="1">
        <v>1.1999756159545401</v>
      </c>
      <c r="F87" s="1">
        <v>1.2447076501549601</v>
      </c>
      <c r="G87" s="1">
        <v>1.27672054564579</v>
      </c>
      <c r="H87" s="1">
        <v>1.0295674958894201</v>
      </c>
      <c r="I87" s="1">
        <v>0.90270522686713695</v>
      </c>
      <c r="J87" s="1">
        <v>1.01873056414989</v>
      </c>
      <c r="K87" s="1">
        <v>0.86661478080038401</v>
      </c>
      <c r="L87" s="1">
        <v>1.12447109563911</v>
      </c>
      <c r="M87" s="1">
        <v>1.00968329458204</v>
      </c>
      <c r="N87" s="1">
        <v>0.81689789560922099</v>
      </c>
      <c r="O87" s="1">
        <v>0.79839237178522304</v>
      </c>
      <c r="P87" s="1">
        <v>0.82637019186040395</v>
      </c>
      <c r="Q87" s="1">
        <v>0.88937303845808602</v>
      </c>
      <c r="R87" s="1">
        <v>0.89508284928686299</v>
      </c>
      <c r="S87" s="1">
        <v>0.89458412940582399</v>
      </c>
    </row>
  </sheetData>
  <mergeCells count="42">
    <mergeCell ref="A8:A11"/>
    <mergeCell ref="A6:A7"/>
    <mergeCell ref="A4:A5"/>
    <mergeCell ref="A20:A23"/>
    <mergeCell ref="A16:A17"/>
    <mergeCell ref="A18:A19"/>
    <mergeCell ref="A13:A15"/>
    <mergeCell ref="A24:A25"/>
    <mergeCell ref="A44:A47"/>
    <mergeCell ref="A40:A43"/>
    <mergeCell ref="A38:A39"/>
    <mergeCell ref="A36:A37"/>
    <mergeCell ref="A32:A35"/>
    <mergeCell ref="A26:A29"/>
    <mergeCell ref="A63:A64"/>
    <mergeCell ref="A30:A31"/>
    <mergeCell ref="A61:A62"/>
    <mergeCell ref="A56:A59"/>
    <mergeCell ref="A52:A53"/>
    <mergeCell ref="A48:A51"/>
    <mergeCell ref="A54:A55"/>
    <mergeCell ref="U4:U5"/>
    <mergeCell ref="U6:U7"/>
    <mergeCell ref="U8:U11"/>
    <mergeCell ref="U13:U15"/>
    <mergeCell ref="U16:U17"/>
    <mergeCell ref="U18:U19"/>
    <mergeCell ref="U20:U23"/>
    <mergeCell ref="U24:U25"/>
    <mergeCell ref="U26:U29"/>
    <mergeCell ref="U30:U31"/>
    <mergeCell ref="U32:U35"/>
    <mergeCell ref="U36:U37"/>
    <mergeCell ref="U38:U39"/>
    <mergeCell ref="U40:U43"/>
    <mergeCell ref="U44:U47"/>
    <mergeCell ref="U63:U64"/>
    <mergeCell ref="U48:U51"/>
    <mergeCell ref="U52:U53"/>
    <mergeCell ref="U54:U55"/>
    <mergeCell ref="U56:U59"/>
    <mergeCell ref="U61:U62"/>
  </mergeCells>
  <conditionalFormatting sqref="C68:S8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S64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:W6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:X6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4:Y6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:AB64">
    <cfRule type="colorScale" priority="1">
      <colorScale>
        <cfvo type="min"/>
        <cfvo type="num" val="1"/>
        <cfvo type="max"/>
        <color rgb="FFF8696B"/>
        <color theme="0"/>
        <color theme="4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bosome profi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Gawronski</dc:creator>
  <cp:lastModifiedBy>Maxime Fages-Lartaud</cp:lastModifiedBy>
  <dcterms:created xsi:type="dcterms:W3CDTF">2020-04-15T15:12:55Z</dcterms:created>
  <dcterms:modified xsi:type="dcterms:W3CDTF">2021-04-27T07:57:00Z</dcterms:modified>
</cp:coreProperties>
</file>